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yezheng/Dropbox/Work/manuscripts/CRISPR_screen/201905_Treg_BAF_paper_shared/Cell submission/Figures/"/>
    </mc:Choice>
  </mc:AlternateContent>
  <xr:revisionPtr revIDLastSave="0" documentId="13_ncr:1_{7F70AC51-FAD1-5344-B6DE-7AFF22C28D6F}" xr6:coauthVersionLast="36" xr6:coauthVersionMax="43" xr10:uidLastSave="{00000000-0000-0000-0000-000000000000}"/>
  <bookViews>
    <workbookView xWindow="21620" yWindow="9720" windowWidth="25600" windowHeight="14600" xr2:uid="{00000000-000D-0000-FFFF-FFFF00000000}"/>
  </bookViews>
  <sheets>
    <sheet name="Enrichment of Foxp3 Pos. Reg." sheetId="2" r:id="rId1"/>
    <sheet name="Enrichment of Foxp3 Neg. Reg.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00000000-0006-0000-01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380F973-0FB7-DC49-BC4D-1E89FC1E476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14262AC-F938-A149-8692-ABFBEDDFADA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32DAF9C8-1A06-F64A-9B90-EA985ABC106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161EDA1-745F-7C42-A1B1-7F8AB57AA0C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9F78F10-9583-DA43-8B4E-B3E21F9125E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1D2F226-1C53-D24C-AD2C-2C128F49975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23FF295A-0751-DE4C-9878-8494969E10B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5CDC6005-EF84-0546-BC13-B119BD191A8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077" uniqueCount="1184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70461</t>
  </si>
  <si>
    <t>SAGA-type complex</t>
  </si>
  <si>
    <t>8/25</t>
  </si>
  <si>
    <t>27878,56790,75565,101206,102162,216825,225895,231151,20371,72895,73086,17978,60595,68776,235459,83797,93760,105246,252870,83602</t>
  </si>
  <si>
    <t>Tada1,Supt20,Sgf29,Tada3,Taf5l,Usp22,Taf6l,Tada2b,Foxp3,Setd5,Rps6ka5,Ncoa2,Actn4,Taf11,Gtf2a2,Smarcd1,Arid1a,Brd9,Usp7,Gtf2a1</t>
  </si>
  <si>
    <t>1_Member</t>
  </si>
  <si>
    <t>27878,56790,75565,101206,102162,216825,225895,231151</t>
  </si>
  <si>
    <t>Tada1,Supt20,Sgf29,Tada3,Taf5l,Usp22,Taf6l,Tada2b</t>
  </si>
  <si>
    <t>GO:0000123</t>
  </si>
  <si>
    <t>histone acetyltransferase complex</t>
  </si>
  <si>
    <t>8/82</t>
  </si>
  <si>
    <t>GO Biological Processes</t>
  </si>
  <si>
    <t>GO:0016573</t>
  </si>
  <si>
    <t>histone acetylation</t>
  </si>
  <si>
    <t>9/140</t>
  </si>
  <si>
    <t>20371,27878,72895,73086,75565,101206,102162,225895,231151</t>
  </si>
  <si>
    <t>Foxp3,Tada1,Setd5,Rps6ka5,Sgf29,Tada3,Taf5l,Taf6l,Tada2b</t>
  </si>
  <si>
    <t>GO:0031248</t>
  </si>
  <si>
    <t>protein acetyltransferase complex</t>
  </si>
  <si>
    <t>8/92</t>
  </si>
  <si>
    <t>GO:1902493</t>
  </si>
  <si>
    <t>acetyltransferase complex</t>
  </si>
  <si>
    <t>GO:0018393</t>
  </si>
  <si>
    <t>internal peptidyl-lysine acetylation</t>
  </si>
  <si>
    <t>9/145</t>
  </si>
  <si>
    <t>GO:0006475</t>
  </si>
  <si>
    <t>internal protein amino acid acetylation</t>
  </si>
  <si>
    <t>9/148</t>
  </si>
  <si>
    <t>GO:0000124</t>
  </si>
  <si>
    <t>SAGA complex</t>
  </si>
  <si>
    <t>5/12</t>
  </si>
  <si>
    <t>27878,56790,75565,101206,216825</t>
  </si>
  <si>
    <t>Tada1,Supt20,Sgf29,Tada3,Usp22</t>
  </si>
  <si>
    <t>GO:0030914</t>
  </si>
  <si>
    <t>STAGA complex</t>
  </si>
  <si>
    <t>27878,101206,102162,225895,231151</t>
  </si>
  <si>
    <t>Tada1,Tada3,Taf5l,Taf6l,Tada2b</t>
  </si>
  <si>
    <t>GO:0018394</t>
  </si>
  <si>
    <t>peptidyl-lysine acetylation</t>
  </si>
  <si>
    <t>9/156</t>
  </si>
  <si>
    <t>GO Molecular Functions</t>
  </si>
  <si>
    <t>GO:0003712</t>
  </si>
  <si>
    <t>transcription coregulator activity</t>
  </si>
  <si>
    <t>12/451</t>
  </si>
  <si>
    <t>17978,20371,27878,56790,60595,68776,101206,102162,216825,225895,231151,235459</t>
  </si>
  <si>
    <t>Ncoa2,Foxp3,Tada1,Supt20,Actn4,Taf11,Tada3,Taf5l,Usp22,Taf6l,Tada2b,Gtf2a2</t>
  </si>
  <si>
    <t>GO:0003713</t>
  </si>
  <si>
    <t>transcription coactivator activity</t>
  </si>
  <si>
    <t>10/257</t>
  </si>
  <si>
    <t>17978,27878,60595,68776,101206,102162,216825,225895,231151,235459</t>
  </si>
  <si>
    <t>Ncoa2,Tada1,Actn4,Taf11,Tada3,Taf5l,Usp22,Taf6l,Tada2b,Gtf2a2</t>
  </si>
  <si>
    <t>GO:0006325</t>
  </si>
  <si>
    <t>chromatin organization</t>
  </si>
  <si>
    <t>14/734</t>
  </si>
  <si>
    <t>20371,27878,72895,73086,75565,83797,93760,101206,102162,105246,216825,225895,231151,252870</t>
  </si>
  <si>
    <t>Foxp3,Tada1,Setd5,Rps6ka5,Sgf29,Smarcd1,Arid1a,Tada3,Taf5l,Brd9,Usp22,Taf6l,Tada2b,Usp7</t>
  </si>
  <si>
    <t>GO:0006473</t>
  </si>
  <si>
    <t>protein acetylation</t>
  </si>
  <si>
    <t>9/188</t>
  </si>
  <si>
    <t>GO:0016570</t>
  </si>
  <si>
    <t>histone modification</t>
  </si>
  <si>
    <t>11/427</t>
  </si>
  <si>
    <t>20371,27878,72895,73086,75565,101206,102162,216825,225895,231151,252870</t>
  </si>
  <si>
    <t>Foxp3,Tada1,Setd5,Rps6ka5,Sgf29,Tada3,Taf5l,Usp22,Taf6l,Tada2b,Usp7</t>
  </si>
  <si>
    <t>GO:0043543</t>
  </si>
  <si>
    <t>protein acylation</t>
  </si>
  <si>
    <t>9/232</t>
  </si>
  <si>
    <t>GO:0016569</t>
  </si>
  <si>
    <t>covalent chromatin modification</t>
  </si>
  <si>
    <t>11/444</t>
  </si>
  <si>
    <t>GO:0004402</t>
  </si>
  <si>
    <t>histone acetyltransferase activity</t>
  </si>
  <si>
    <t>6/64</t>
  </si>
  <si>
    <t>27878,101206,102162,216825,225895,231151</t>
  </si>
  <si>
    <t>Tada1,Tada3,Taf5l,Usp22,Taf6l,Tada2b</t>
  </si>
  <si>
    <t>GO:0061733</t>
  </si>
  <si>
    <t>peptide-lysine-N-acetyltransferase activity</t>
  </si>
  <si>
    <t>6/66</t>
  </si>
  <si>
    <t>GO:0034212</t>
  </si>
  <si>
    <t>peptide N-acetyltransferase activity</t>
  </si>
  <si>
    <t>6/75</t>
  </si>
  <si>
    <t>GO:0018205</t>
  </si>
  <si>
    <t>peptidyl-lysine modification</t>
  </si>
  <si>
    <t>9/345</t>
  </si>
  <si>
    <t>GO:1990234</t>
  </si>
  <si>
    <t>transferase complex</t>
  </si>
  <si>
    <t>12/767</t>
  </si>
  <si>
    <t>27878,56790,68776,72895,75565,83602,101206,102162,216825,225895,231151,235459</t>
  </si>
  <si>
    <t>Tada1,Supt20,Taf11,Setd5,Sgf29,Gtf2a1,Tada3,Taf5l,Usp22,Taf6l,Tada2b,Gtf2a2</t>
  </si>
  <si>
    <t>GO:0008080</t>
  </si>
  <si>
    <t>N-acetyltransferase activity</t>
  </si>
  <si>
    <t>6/93</t>
  </si>
  <si>
    <t>GO:0016410</t>
  </si>
  <si>
    <t>N-acyltransferase activity</t>
  </si>
  <si>
    <t>6/114</t>
  </si>
  <si>
    <t>GO:0016407</t>
  </si>
  <si>
    <t>acetyltransferase activity</t>
  </si>
  <si>
    <t>6/115</t>
  </si>
  <si>
    <t>GO:0043966</t>
  </si>
  <si>
    <t>histone H3 acetylation</t>
  </si>
  <si>
    <t>5/63</t>
  </si>
  <si>
    <t>27878,75565,101206,102162,225895</t>
  </si>
  <si>
    <t>Tada1,Sgf29,Tada3,Taf5l,Taf6l</t>
  </si>
  <si>
    <t>GO:1905368</t>
  </si>
  <si>
    <t>peptidase complex</t>
  </si>
  <si>
    <t>5/91</t>
  </si>
  <si>
    <t>GO:0016747</t>
  </si>
  <si>
    <t>transferase activity, transferring acyl groups other than amino-acyl groups</t>
  </si>
  <si>
    <t>6/233</t>
  </si>
  <si>
    <t>GO:0016746</t>
  </si>
  <si>
    <t>transferase activity, transferring acyl groups</t>
  </si>
  <si>
    <t>6/267</t>
  </si>
  <si>
    <t>2_Summary</t>
  </si>
  <si>
    <t>GO:0016591</t>
  </si>
  <si>
    <t>RNA polymerase II, holoenzyme</t>
  </si>
  <si>
    <t>6/76</t>
  </si>
  <si>
    <t>68776,72895,83602,101206,102162,235459,225895,72162,68991,109019,12399,27224</t>
  </si>
  <si>
    <t>Taf11,Setd5,Gtf2a1,Tada3,Taf5l,Gtf2a2,Taf6l,Dhx36,Ssu72,Nabp1,Runx3,Eloa</t>
  </si>
  <si>
    <t>2_Member</t>
  </si>
  <si>
    <t>68776,72895,83602,101206,102162,235459</t>
  </si>
  <si>
    <t>Taf11,Setd5,Gtf2a1,Tada3,Taf5l,Gtf2a2</t>
  </si>
  <si>
    <t>KEGG Pathway</t>
  </si>
  <si>
    <t>mmu03022</t>
  </si>
  <si>
    <t>Basal transcription factors</t>
  </si>
  <si>
    <t>5/44</t>
  </si>
  <si>
    <t>68776,83602,102162,225895,235459</t>
  </si>
  <si>
    <t>Taf11,Gtf2a1,Taf5l,Taf6l,Gtf2a2</t>
  </si>
  <si>
    <t>GO:0055029</t>
  </si>
  <si>
    <t>nuclear DNA-directed RNA polymerase complex</t>
  </si>
  <si>
    <t>6/99</t>
  </si>
  <si>
    <t>GO:0000428</t>
  </si>
  <si>
    <t>DNA-directed RNA polymerase complex</t>
  </si>
  <si>
    <t>6/100</t>
  </si>
  <si>
    <t>GO:0030880</t>
  </si>
  <si>
    <t>RNA polymerase complex</t>
  </si>
  <si>
    <t>6/103</t>
  </si>
  <si>
    <t>GO:0006367</t>
  </si>
  <si>
    <t>transcription initiation from RNA polymerase II promoter</t>
  </si>
  <si>
    <t>5/62</t>
  </si>
  <si>
    <t>68776,72162,83602,225895,235459</t>
  </si>
  <si>
    <t>Taf11,Dhx36,Gtf2a1,Taf6l,Gtf2a2</t>
  </si>
  <si>
    <t>Reactome Gene Sets</t>
  </si>
  <si>
    <t>R-MMU-6807505</t>
  </si>
  <si>
    <t>RNA polymerase II transcribes snRNA genes</t>
  </si>
  <si>
    <t>5/71</t>
  </si>
  <si>
    <t>68776,68991,83602,109019,235459</t>
  </si>
  <si>
    <t>Taf11,Ssu72,Gtf2a1,Nabp1,Gtf2a2</t>
  </si>
  <si>
    <t>GO:0090575</t>
  </si>
  <si>
    <t>RNA polymerase II transcription factor complex</t>
  </si>
  <si>
    <t>6/160</t>
  </si>
  <si>
    <t>12399,68776,83602,101206,102162,235459</t>
  </si>
  <si>
    <t>Runx3,Taf11,Gtf2a1,Tada3,Taf5l,Gtf2a2</t>
  </si>
  <si>
    <t>GO:0006352</t>
  </si>
  <si>
    <t>DNA-templated transcription, initiation</t>
  </si>
  <si>
    <t>5/96</t>
  </si>
  <si>
    <t>GO:0044798</t>
  </si>
  <si>
    <t>nuclear transcription factor complex</t>
  </si>
  <si>
    <t>6/202</t>
  </si>
  <si>
    <t>GO:0061695</t>
  </si>
  <si>
    <t>transferase complex, transferring phosphorus-containing groups</t>
  </si>
  <si>
    <t>6/244</t>
  </si>
  <si>
    <t>R-MMU-674695</t>
  </si>
  <si>
    <t>RNA Polymerase II Pre-transcription Events</t>
  </si>
  <si>
    <t>4/75</t>
  </si>
  <si>
    <t>27224,68776,83602,235459</t>
  </si>
  <si>
    <t>Eloa,Taf11,Gtf2a1,Gtf2a2</t>
  </si>
  <si>
    <t>GO:0051123</t>
  </si>
  <si>
    <t>RNA polymerase II preinitiation complex assembly</t>
  </si>
  <si>
    <t>3/26</t>
  </si>
  <si>
    <t>68776,225895,235459</t>
  </si>
  <si>
    <t>Taf11,Taf6l,Gtf2a2</t>
  </si>
  <si>
    <t>GO:0070897</t>
  </si>
  <si>
    <t>transcription preinitiation complex assembly</t>
  </si>
  <si>
    <t>3/33</t>
  </si>
  <si>
    <t>GO:0005669</t>
  </si>
  <si>
    <t>transcription factor TFIID complex</t>
  </si>
  <si>
    <t>3/36</t>
  </si>
  <si>
    <t>68776,83602,235459</t>
  </si>
  <si>
    <t>Taf11,Gtf2a1,Gtf2a2</t>
  </si>
  <si>
    <t>R-MMU-73776</t>
  </si>
  <si>
    <t>RNA Polymerase II Promoter Escape</t>
  </si>
  <si>
    <t>3/44</t>
  </si>
  <si>
    <t>R-MMU-73779</t>
  </si>
  <si>
    <t>RNA Polymerase II Transcription Pre-Initiation And Promoter Opening</t>
  </si>
  <si>
    <t>R-MMU-75953</t>
  </si>
  <si>
    <t>RNA Polymerase II Transcription Initiation</t>
  </si>
  <si>
    <t>R-MMU-76042</t>
  </si>
  <si>
    <t>RNA Polymerase II Transcription Initiation And Promoter Clearance</t>
  </si>
  <si>
    <t>3_Summary</t>
  </si>
  <si>
    <t>GO:0050868</t>
  </si>
  <si>
    <t>negative regulation of T cell activation</t>
  </si>
  <si>
    <t>6/119</t>
  </si>
  <si>
    <t>12399,20371,21672,22287,57765,58205,12500,22034,53314,64297,72162,65963</t>
  </si>
  <si>
    <t>Runx3,Foxp3,Prdx2,Scgb1a1,Tbx21,Pdcd1lg2,Cd3d,Traf6,Batf,Gprc5b,Dhx36,Tmem176b</t>
  </si>
  <si>
    <t>3_Member</t>
  </si>
  <si>
    <t>12399,20371,21672,22287,57765,58205</t>
  </si>
  <si>
    <t>Runx3,Foxp3,Prdx2,Scgb1a1,Tbx21,Pdcd1lg2</t>
  </si>
  <si>
    <t>GO:1903038</t>
  </si>
  <si>
    <t>negative regulation of leukocyte cell-cell adhesion</t>
  </si>
  <si>
    <t>6/131</t>
  </si>
  <si>
    <t>GO:0042110</t>
  </si>
  <si>
    <t>T cell activation</t>
  </si>
  <si>
    <t>9/495</t>
  </si>
  <si>
    <t>12399,12500,20371,21672,22034,22287,53314,57765,58205</t>
  </si>
  <si>
    <t>Runx3,Cd3d,Foxp3,Prdx2,Traf6,Scgb1a1,Batf,Tbx21,Pdcd1lg2</t>
  </si>
  <si>
    <t>GO:0051250</t>
  </si>
  <si>
    <t>negative regulation of lymphocyte activation</t>
  </si>
  <si>
    <t>6/152</t>
  </si>
  <si>
    <t>GO:0002718</t>
  </si>
  <si>
    <t>regulation of cytokine production involved in immune response</t>
  </si>
  <si>
    <t>5/83</t>
  </si>
  <si>
    <t>20371,22034,57765,64297,72162</t>
  </si>
  <si>
    <t>Foxp3,Traf6,Tbx21,Gprc5b,Dhx36</t>
  </si>
  <si>
    <t>GO:0043368</t>
  </si>
  <si>
    <t>positive T cell selection</t>
  </si>
  <si>
    <t>4/38</t>
  </si>
  <si>
    <t>12500,20371,53314,57765</t>
  </si>
  <si>
    <t>Cd3d,Foxp3,Batf,Tbx21</t>
  </si>
  <si>
    <t>GO:1903037</t>
  </si>
  <si>
    <t>regulation of leukocyte cell-cell adhesion</t>
  </si>
  <si>
    <t>7/287</t>
  </si>
  <si>
    <t>12399,20371,21672,22034,22287,57765,58205</t>
  </si>
  <si>
    <t>Runx3,Foxp3,Prdx2,Traf6,Scgb1a1,Tbx21,Pdcd1lg2</t>
  </si>
  <si>
    <t>GO:0002695</t>
  </si>
  <si>
    <t>negative regulation of leukocyte activation</t>
  </si>
  <si>
    <t>6/182</t>
  </si>
  <si>
    <t>GO:1902106</t>
  </si>
  <si>
    <t>negative regulation of leukocyte differentiation</t>
  </si>
  <si>
    <t>5/102</t>
  </si>
  <si>
    <t>12399,20371,21672,57765,65963</t>
  </si>
  <si>
    <t>Runx3,Foxp3,Prdx2,Tbx21,Tmem176b</t>
  </si>
  <si>
    <t>GO:0022408</t>
  </si>
  <si>
    <t>negative regulation of cell-cell adhesion</t>
  </si>
  <si>
    <t>6/186</t>
  </si>
  <si>
    <t>GO:0002367</t>
  </si>
  <si>
    <t>cytokine production involved in immune response</t>
  </si>
  <si>
    <t>5/103</t>
  </si>
  <si>
    <t>GO:0045581</t>
  </si>
  <si>
    <t>negative regulation of T cell differentiation</t>
  </si>
  <si>
    <t>4/47</t>
  </si>
  <si>
    <t>12399,20371,21672,57765</t>
  </si>
  <si>
    <t>Runx3,Foxp3,Prdx2,Tbx21</t>
  </si>
  <si>
    <t>GO:0050863</t>
  </si>
  <si>
    <t>regulation of T cell activation</t>
  </si>
  <si>
    <t>7/307</t>
  </si>
  <si>
    <t>GO:0050866</t>
  </si>
  <si>
    <t>negative regulation of cell activation</t>
  </si>
  <si>
    <t>6/203</t>
  </si>
  <si>
    <t>GO:0007159</t>
  </si>
  <si>
    <t>leukocyte cell-cell adhesion</t>
  </si>
  <si>
    <t>7/319</t>
  </si>
  <si>
    <t>GO:0045058</t>
  </si>
  <si>
    <t>T cell selection</t>
  </si>
  <si>
    <t>4/55</t>
  </si>
  <si>
    <t>GO:0043373</t>
  </si>
  <si>
    <t>CD4-positive, alpha-beta T cell lineage commitment</t>
  </si>
  <si>
    <t>3/17</t>
  </si>
  <si>
    <t>20371,53314,57765</t>
  </si>
  <si>
    <t>Foxp3,Batf,Tbx21</t>
  </si>
  <si>
    <t>GO:0045620</t>
  </si>
  <si>
    <t>negative regulation of lymphocyte differentiation</t>
  </si>
  <si>
    <t>4/56</t>
  </si>
  <si>
    <t>GO:0002363</t>
  </si>
  <si>
    <t>alpha-beta T cell lineage commitment</t>
  </si>
  <si>
    <t>3/19</t>
  </si>
  <si>
    <t>GO:0043369</t>
  </si>
  <si>
    <t>CD4-positive or CD8-positive, alpha-beta T cell lineage commitment</t>
  </si>
  <si>
    <t>3/21</t>
  </si>
  <si>
    <t>GO:0002700</t>
  </si>
  <si>
    <t>regulation of production of molecular mediator of immune response</t>
  </si>
  <si>
    <t>3/149</t>
  </si>
  <si>
    <t>20371,22034,72162</t>
  </si>
  <si>
    <t>Foxp3,Traf6,Dhx36</t>
  </si>
  <si>
    <t>GO:0043371</t>
  </si>
  <si>
    <t>negative regulation of CD4-positive, alpha-beta T cell differentiation</t>
  </si>
  <si>
    <t>3/23</t>
  </si>
  <si>
    <t>12399,20371,57765</t>
  </si>
  <si>
    <t>Runx3,Foxp3,Tbx21</t>
  </si>
  <si>
    <t>GO:0022407</t>
  </si>
  <si>
    <t>regulation of cell-cell adhesion</t>
  </si>
  <si>
    <t>7/394</t>
  </si>
  <si>
    <t>GO:1903706</t>
  </si>
  <si>
    <t>regulation of hemopoiesis</t>
  </si>
  <si>
    <t>7/408</t>
  </si>
  <si>
    <t>12399,20371,21672,22034,57765,65963,72162</t>
  </si>
  <si>
    <t>Runx3,Foxp3,Prdx2,Traf6,Tbx21,Tmem176b,Dhx36</t>
  </si>
  <si>
    <t>GO:0046639</t>
  </si>
  <si>
    <t>negative regulation of alpha-beta T cell differentiation</t>
  </si>
  <si>
    <t>3/27</t>
  </si>
  <si>
    <t>GO:0002360</t>
  </si>
  <si>
    <t>T cell lineage commitment</t>
  </si>
  <si>
    <t>3/28</t>
  </si>
  <si>
    <t>GO:0043367</t>
  </si>
  <si>
    <t>CD4-positive, alpha-beta T cell differentiation</t>
  </si>
  <si>
    <t>4/83</t>
  </si>
  <si>
    <t>12399,20371,53314,57765</t>
  </si>
  <si>
    <t>Runx3,Foxp3,Batf,Tbx21</t>
  </si>
  <si>
    <t>GO:0072539</t>
  </si>
  <si>
    <t>T-helper 17 cell differentiation</t>
  </si>
  <si>
    <t>3/30</t>
  </si>
  <si>
    <t>GO:1903708</t>
  </si>
  <si>
    <t>positive regulation of hemopoiesis</t>
  </si>
  <si>
    <t>3/208</t>
  </si>
  <si>
    <t>GO:0002724</t>
  </si>
  <si>
    <t>regulation of T cell cytokine production</t>
  </si>
  <si>
    <t>3/31</t>
  </si>
  <si>
    <t>20371,22034,57765</t>
  </si>
  <si>
    <t>Foxp3,Traf6,Tbx21</t>
  </si>
  <si>
    <t>GO:2000515</t>
  </si>
  <si>
    <t>negative regulation of CD4-positive, alpha-beta T cell activation</t>
  </si>
  <si>
    <t>GO:0032689</t>
  </si>
  <si>
    <t>negative regulation of interferon-gamma production</t>
  </si>
  <si>
    <t>3/32</t>
  </si>
  <si>
    <t>20371,22287,58205</t>
  </si>
  <si>
    <t>Foxp3,Scgb1a1,Pdcd1lg2</t>
  </si>
  <si>
    <t>GO:0072538</t>
  </si>
  <si>
    <t>T-helper 17 type immune response</t>
  </si>
  <si>
    <t>3/35</t>
  </si>
  <si>
    <t>GO:0042098</t>
  </si>
  <si>
    <t>T cell proliferation</t>
  </si>
  <si>
    <t>5/206</t>
  </si>
  <si>
    <t>20371,21672,22034,22287,58205</t>
  </si>
  <si>
    <t>Foxp3,Prdx2,Traf6,Scgb1a1,Pdcd1lg2</t>
  </si>
  <si>
    <t>GO:0002369</t>
  </si>
  <si>
    <t>T cell cytokine production</t>
  </si>
  <si>
    <t>3/41</t>
  </si>
  <si>
    <t>GO:0046636</t>
  </si>
  <si>
    <t>negative regulation of alpha-beta T cell activation</t>
  </si>
  <si>
    <t>3/42</t>
  </si>
  <si>
    <t>GO:0050870</t>
  </si>
  <si>
    <t>positive regulation of T cell activation</t>
  </si>
  <si>
    <t>4/187</t>
  </si>
  <si>
    <t>12399,20371,22034,58205</t>
  </si>
  <si>
    <t>Runx3,Foxp3,Traf6,Pdcd1lg2</t>
  </si>
  <si>
    <t>GO:1903039</t>
  </si>
  <si>
    <t>positive regulation of leukocyte cell-cell adhesion</t>
  </si>
  <si>
    <t>4/203</t>
  </si>
  <si>
    <t>GO:0050671</t>
  </si>
  <si>
    <t>positive regulation of lymphocyte proliferation</t>
  </si>
  <si>
    <t>3/136</t>
  </si>
  <si>
    <t>20371,22034,58205</t>
  </si>
  <si>
    <t>Foxp3,Traf6,Pdcd1lg2</t>
  </si>
  <si>
    <t>GO:0032946</t>
  </si>
  <si>
    <t>positive regulation of mononuclear cell proliferation</t>
  </si>
  <si>
    <t>3/138</t>
  </si>
  <si>
    <t>GO:0070665</t>
  </si>
  <si>
    <t>positive regulation of leukocyte proliferation</t>
  </si>
  <si>
    <t>3/145</t>
  </si>
  <si>
    <t>4_Summary</t>
  </si>
  <si>
    <t>GO:0035065</t>
  </si>
  <si>
    <t>regulation of histone acetylation</t>
  </si>
  <si>
    <t>4/54</t>
  </si>
  <si>
    <t>20371,72895,73086,231151</t>
  </si>
  <si>
    <t>Foxp3,Setd5,Rps6ka5,Tada2b</t>
  </si>
  <si>
    <t>4_Member</t>
  </si>
  <si>
    <t>GO:2000756</t>
  </si>
  <si>
    <t>regulation of peptidyl-lysine acetylation</t>
  </si>
  <si>
    <t>4/63</t>
  </si>
  <si>
    <t>GO:1901983</t>
  </si>
  <si>
    <t>regulation of protein acetylation</t>
  </si>
  <si>
    <t>4/74</t>
  </si>
  <si>
    <t>GO:0035066</t>
  </si>
  <si>
    <t>positive regulation of histone acetylation</t>
  </si>
  <si>
    <t>20371,73086,231151</t>
  </si>
  <si>
    <t>Foxp3,Rps6ka5,Tada2b</t>
  </si>
  <si>
    <t>GO:2000758</t>
  </si>
  <si>
    <t>positive regulation of peptidyl-lysine acetylation</t>
  </si>
  <si>
    <t>3/34</t>
  </si>
  <si>
    <t>GO:1901985</t>
  </si>
  <si>
    <t>positive regulation of protein acetylation</t>
  </si>
  <si>
    <t>3/43</t>
  </si>
  <si>
    <t>5_Summary</t>
  </si>
  <si>
    <t>GO:0016514</t>
  </si>
  <si>
    <t>SWI/SNF complex</t>
  </si>
  <si>
    <t>83797,93760,105246</t>
  </si>
  <si>
    <t>Smarcd1,Arid1a,Brd9</t>
  </si>
  <si>
    <t>5_Member</t>
  </si>
  <si>
    <t>6_Summary</t>
  </si>
  <si>
    <t>GO:0030374</t>
  </si>
  <si>
    <t>nuclear receptor transcription coactivator activity</t>
  </si>
  <si>
    <t>17978,60595,101206,216825,93760,68776</t>
  </si>
  <si>
    <t>Ncoa2,Actn4,Tada3,Usp22,Arid1a,Taf11</t>
  </si>
  <si>
    <t>6_Member</t>
  </si>
  <si>
    <t>17978,60595,101206,216825</t>
  </si>
  <si>
    <t>Ncoa2,Actn4,Tada3,Usp22</t>
  </si>
  <si>
    <t>GO:0016922</t>
  </si>
  <si>
    <t>nuclear receptor binding</t>
  </si>
  <si>
    <t>17978,93760,101206</t>
  </si>
  <si>
    <t>Ncoa2,Arid1a,Tada3</t>
  </si>
  <si>
    <t>GO:0035257</t>
  </si>
  <si>
    <t>nuclear hormone receptor binding</t>
  </si>
  <si>
    <t>5/149</t>
  </si>
  <si>
    <t>17978,60595,68776,93760,101206</t>
  </si>
  <si>
    <t>Ncoa2,Actn4,Taf11,Arid1a,Tada3</t>
  </si>
  <si>
    <t>7_Summary</t>
  </si>
  <si>
    <t>R-MMU-5688426</t>
  </si>
  <si>
    <t>Deubiquitination</t>
  </si>
  <si>
    <t>6/245</t>
  </si>
  <si>
    <t>22031,22034,101206,216825,231151,252870</t>
  </si>
  <si>
    <t>Traf3,Traf6,Tada3,Usp22,Tada2b,Usp7</t>
  </si>
  <si>
    <t>7_Member</t>
  </si>
  <si>
    <t>R-MMU-5689880</t>
  </si>
  <si>
    <t>Ub-specific processing proteases</t>
  </si>
  <si>
    <t>5/180</t>
  </si>
  <si>
    <t>22034,101206,216825,231151,252870</t>
  </si>
  <si>
    <t>Traf6,Tada3,Usp22,Tada2b,Usp7</t>
  </si>
  <si>
    <t>8_Summary</t>
  </si>
  <si>
    <t>GO:0051090</t>
  </si>
  <si>
    <t>regulation of DNA-binding transcription factor activity</t>
  </si>
  <si>
    <t>7/396</t>
  </si>
  <si>
    <t>20371,21672,22031,22034,73086,235459,252870,71966</t>
  </si>
  <si>
    <t>Foxp3,Prdx2,Traf3,Traf6,Rps6ka5,Gtf2a2,Usp7,Nkiras2</t>
  </si>
  <si>
    <t>8_Member</t>
  </si>
  <si>
    <t>20371,21672,22031,22034,73086,235459,252870</t>
  </si>
  <si>
    <t>Foxp3,Prdx2,Traf3,Traf6,Rps6ka5,Gtf2a2,Usp7</t>
  </si>
  <si>
    <t>GO:0032088</t>
  </si>
  <si>
    <t>negative regulation of NF-kappaB transcription factor activity</t>
  </si>
  <si>
    <t>4/77</t>
  </si>
  <si>
    <t>20371,21672,22031,252870</t>
  </si>
  <si>
    <t>Foxp3,Prdx2,Traf3,Usp7</t>
  </si>
  <si>
    <t>R-MMU-166166</t>
  </si>
  <si>
    <t xml:space="preserve">MyD88-independent TLR4 cascade </t>
  </si>
  <si>
    <t>4/89</t>
  </si>
  <si>
    <t>22031,22034,71966,73086</t>
  </si>
  <si>
    <t>Traf3,Traf6,Nkiras2,Rps6ka5</t>
  </si>
  <si>
    <t>R-MMU-937061</t>
  </si>
  <si>
    <t xml:space="preserve">TRIF(TICAM1)-mediated TLR4 signaling </t>
  </si>
  <si>
    <t>9_Summary</t>
  </si>
  <si>
    <t>GO:0097028</t>
  </si>
  <si>
    <t>dendritic cell differentiation</t>
  </si>
  <si>
    <t>3/37</t>
  </si>
  <si>
    <t>22034,53314,65963</t>
  </si>
  <si>
    <t>Traf6,Batf,Tmem176b</t>
  </si>
  <si>
    <t>9_Member</t>
  </si>
  <si>
    <t>10_Summary</t>
  </si>
  <si>
    <t>GO:0000781</t>
  </si>
  <si>
    <t>chromosome, telomeric region</t>
  </si>
  <si>
    <t>5/110</t>
  </si>
  <si>
    <t>26972,72162,108689,109019,268741</t>
  </si>
  <si>
    <t>Spo11,Dhx36,Stn1,Nabp1,Tox4</t>
  </si>
  <si>
    <t>10_Member</t>
  </si>
  <si>
    <t>GO:0009725</t>
  </si>
  <si>
    <t>response to hormone</t>
  </si>
  <si>
    <t>8/697</t>
  </si>
  <si>
    <t>11938,13653,20185,20683,21372,56637,67972,606496,66725,56424,54396,74747</t>
  </si>
  <si>
    <t>Atp2a2,Egr1,Ncor1,Sp1,Tbl1x,Gsk3b,Atp2b1,Gsk3a,Lrrk2,Stub1,Irgm2,Ddit4</t>
  </si>
  <si>
    <t>11938,13653,20185,20683,21372,56637,67972,606496</t>
  </si>
  <si>
    <t>Atp2a2,Egr1,Ncor1,Sp1,Tbl1x,Gsk3b,Atp2b1,Gsk3a</t>
  </si>
  <si>
    <t>GO:0043434</t>
  </si>
  <si>
    <t>response to peptide hormone</t>
  </si>
  <si>
    <t>6/324</t>
  </si>
  <si>
    <t>11938,13653,20683,56637,67972,606496</t>
  </si>
  <si>
    <t>Atp2a2,Egr1,Sp1,Gsk3b,Atp2b1,Gsk3a</t>
  </si>
  <si>
    <t>GO:0032868</t>
  </si>
  <si>
    <t>response to insulin</t>
  </si>
  <si>
    <t>5/225</t>
  </si>
  <si>
    <t>13653,20683,56637,67972,606496</t>
  </si>
  <si>
    <t>Egr1,Sp1,Gsk3b,Atp2b1,Gsk3a</t>
  </si>
  <si>
    <t>GO:0071417</t>
  </si>
  <si>
    <t>cellular response to organonitrogen compound</t>
  </si>
  <si>
    <t>6/568</t>
  </si>
  <si>
    <t>13653,20683,56637,66725,67972,606496</t>
  </si>
  <si>
    <t>Egr1,Sp1,Gsk3b,Lrrk2,Atp2b1,Gsk3a</t>
  </si>
  <si>
    <t>GO:1901699</t>
  </si>
  <si>
    <t>cellular response to nitrogen compound</t>
  </si>
  <si>
    <t>6/631</t>
  </si>
  <si>
    <t>GO:0016055</t>
  </si>
  <si>
    <t>Wnt signaling pathway</t>
  </si>
  <si>
    <t>5/430</t>
  </si>
  <si>
    <t>13653,21372,56637,66725,606496</t>
  </si>
  <si>
    <t>Egr1,Tbl1x,Gsk3b,Lrrk2,Gsk3a</t>
  </si>
  <si>
    <t>GO:0198738</t>
  </si>
  <si>
    <t>cell-cell signaling by wnt</t>
  </si>
  <si>
    <t>5/432</t>
  </si>
  <si>
    <t>GO:0060828</t>
  </si>
  <si>
    <t>regulation of canonical Wnt signaling pathway</t>
  </si>
  <si>
    <t>4/221</t>
  </si>
  <si>
    <t>13653,21372,56637,66725</t>
  </si>
  <si>
    <t>Egr1,Tbl1x,Gsk3b,Lrrk2</t>
  </si>
  <si>
    <t>GO:1905114</t>
  </si>
  <si>
    <t>cell surface receptor signaling pathway involved in cell-cell signaling</t>
  </si>
  <si>
    <t>5/524</t>
  </si>
  <si>
    <t>GO:0048511</t>
  </si>
  <si>
    <t>rhythmic process</t>
  </si>
  <si>
    <t>4/292</t>
  </si>
  <si>
    <t>13653,20185,20683,56637</t>
  </si>
  <si>
    <t>Egr1,Ncor1,Sp1,Gsk3b</t>
  </si>
  <si>
    <t>GO:0030111</t>
  </si>
  <si>
    <t>regulation of Wnt signaling pathway</t>
  </si>
  <si>
    <t>4/293</t>
  </si>
  <si>
    <t>GO:0018107</t>
  </si>
  <si>
    <t>peptidyl-threonine phosphorylation</t>
  </si>
  <si>
    <t>3/118</t>
  </si>
  <si>
    <t>56637,66725,606496</t>
  </si>
  <si>
    <t>Gsk3b,Lrrk2,Gsk3a</t>
  </si>
  <si>
    <t>GO:0018210</t>
  </si>
  <si>
    <t>peptidyl-threonine modification</t>
  </si>
  <si>
    <t>3/126</t>
  </si>
  <si>
    <t>GO:0006914</t>
  </si>
  <si>
    <t>autophagy</t>
  </si>
  <si>
    <t>4/385</t>
  </si>
  <si>
    <t>56424,56637,66725,606496</t>
  </si>
  <si>
    <t>Stub1,Gsk3b,Lrrk2,Gsk3a</t>
  </si>
  <si>
    <t>GO:0061919</t>
  </si>
  <si>
    <t>process utilizing autophagic mechanism</t>
  </si>
  <si>
    <t>GO:0010799</t>
  </si>
  <si>
    <t>regulation of peptidyl-threonine phosphorylation</t>
  </si>
  <si>
    <t>4/46</t>
  </si>
  <si>
    <t>54396,56637,74747,606496</t>
  </si>
  <si>
    <t>Irgm2,Gsk3b,Ddit4,Gsk3a</t>
  </si>
  <si>
    <t>GO:0010800</t>
  </si>
  <si>
    <t>positive regulation of peptidyl-threonine phosphorylation</t>
  </si>
  <si>
    <t>3/29</t>
  </si>
  <si>
    <t>54396,56637,606496</t>
  </si>
  <si>
    <t>Irgm2,Gsk3b,Gsk3a</t>
  </si>
  <si>
    <t>GO:0032007</t>
  </si>
  <si>
    <t>negative regulation of TOR signaling</t>
  </si>
  <si>
    <t>7/46</t>
  </si>
  <si>
    <t>22084,56032,56637,74747,216805,230784,606496,20660,54396,56335,56424,66725,210529,227331,234594,280408,20185,56690,100705,268420,66508,12045,12373,13205,18390,109689,13367,21951,56327,59014,69981,77053,227720,231070,668173,72149,11977,14428,18127,71775,108954</t>
  </si>
  <si>
    <t>Tsc2,Nprl2,Gsk3b,Ddit4,Flcn,Sesn2,Gsk3a,Sorl1,Irgm2,Mettl3,Stub1,Lrrk2,Mettl14,Gigyf2,Cnot1,Rilp,Ncor1,Mlycd,Acacb,Alkbh5,Lamtor1,Bcl2a1b,Casq2,Ddx3x,Oprm1,Arrb1,Diaph1,Tnks,Arl2,Rrs1,Tmem30a,Sun1,Nup214,Insig1,Pex10,Strada,Atp7a,Galr2,Nos3,1300017J02Rik,Ppp1r15b</t>
  </si>
  <si>
    <t>22084,56032,56637,74747,216805,230784,606496</t>
  </si>
  <si>
    <t>Tsc2,Nprl2,Gsk3b,Ddit4,Flcn,Sesn2,Gsk3a</t>
  </si>
  <si>
    <t>GO:0009896</t>
  </si>
  <si>
    <t>positive regulation of catabolic process</t>
  </si>
  <si>
    <t>15/418</t>
  </si>
  <si>
    <t>20660,22084,54396,56032,56335,56424,56637,66725,210529,216805,227331,230784,234594,280408,606496</t>
  </si>
  <si>
    <t>Sorl1,Tsc2,Irgm2,Nprl2,Mettl3,Stub1,Gsk3b,Lrrk2,Mettl14,Flcn,Gigyf2,Sesn2,Cnot1,Rilp,Gsk3a</t>
  </si>
  <si>
    <t>GO:0031329</t>
  </si>
  <si>
    <t>regulation of cellular catabolic process</t>
  </si>
  <si>
    <t>18/689</t>
  </si>
  <si>
    <t>20185,22084,54396,56032,56335,56424,56637,56690,66725,74747,100705,210529,216805,227331,230784,234594,268420,606496</t>
  </si>
  <si>
    <t>Ncor1,Tsc2,Irgm2,Nprl2,Mettl3,Stub1,Gsk3b,Mlycd,Lrrk2,Ddit4,Acacb,Mettl14,Flcn,Gigyf2,Sesn2,Cnot1,Alkbh5,Gsk3a</t>
  </si>
  <si>
    <t>GO:0031331</t>
  </si>
  <si>
    <t>positive regulation of cellular catabolic process</t>
  </si>
  <si>
    <t>13/351</t>
  </si>
  <si>
    <t>22084,54396,56032,56335,56424,56637,66725,210529,216805,227331,230784,234594,606496</t>
  </si>
  <si>
    <t>Tsc2,Irgm2,Nprl2,Mettl3,Stub1,Gsk3b,Lrrk2,Mettl14,Flcn,Gigyf2,Sesn2,Cnot1,Gsk3a</t>
  </si>
  <si>
    <t>GO:0032006</t>
  </si>
  <si>
    <t>regulation of TOR signaling</t>
  </si>
  <si>
    <t>8/99</t>
  </si>
  <si>
    <t>22084,56032,56637,66508,74747,216805,230784,606496</t>
  </si>
  <si>
    <t>Tsc2,Nprl2,Gsk3b,Lamtor1,Ddit4,Flcn,Sesn2,Gsk3a</t>
  </si>
  <si>
    <t>GO:1902532</t>
  </si>
  <si>
    <t>negative regulation of intracellular signal transduction</t>
  </si>
  <si>
    <t>15/527</t>
  </si>
  <si>
    <t>12045,12373,13205,18390,20185,20660,22084,56032,56637,66725,74747,109689,216805,230784,606496</t>
  </si>
  <si>
    <t>Bcl2a1b,Casq2,Ddx3x,Oprm1,Ncor1,Sorl1,Tsc2,Nprl2,Gsk3b,Lrrk2,Ddit4,Arrb1,Flcn,Sesn2,Gsk3a</t>
  </si>
  <si>
    <t>GO:0031929</t>
  </si>
  <si>
    <t>TOR signaling</t>
  </si>
  <si>
    <t>8/118</t>
  </si>
  <si>
    <t>GO:0010508</t>
  </si>
  <si>
    <t>positive regulation of autophagy</t>
  </si>
  <si>
    <t>8/120</t>
  </si>
  <si>
    <t>22084,54396,56032,56637,66725,216805,230784,606496</t>
  </si>
  <si>
    <t>Tsc2,Irgm2,Nprl2,Gsk3b,Lrrk2,Flcn,Sesn2,Gsk3a</t>
  </si>
  <si>
    <t>GO:0033365</t>
  </si>
  <si>
    <t>protein localization to organelle</t>
  </si>
  <si>
    <t>17/773</t>
  </si>
  <si>
    <t>13205,13367,20660,21951,22084,56327,56637,59014,66725,69981,77053,216805,227720,230784,231070,606496,668173</t>
  </si>
  <si>
    <t>Ddx3x,Diaph1,Sorl1,Tnks,Tsc2,Arl2,Gsk3b,Rrs1,Lrrk2,Tmem30a,Sun1,Flcn,Nup214,Sesn2,Insig1,Gsk3a,Pex10</t>
  </si>
  <si>
    <t>mmu04150</t>
  </si>
  <si>
    <t>mTOR signaling pathway</t>
  </si>
  <si>
    <t>8/153</t>
  </si>
  <si>
    <t>22084,56032,56637,66508,72149,74747,216805,230784</t>
  </si>
  <si>
    <t>Tsc2,Nprl2,Gsk3b,Lamtor1,Strada,Ddit4,Flcn,Sesn2</t>
  </si>
  <si>
    <t>GO:0043086</t>
  </si>
  <si>
    <t>negative regulation of catalytic activity</t>
  </si>
  <si>
    <t>14/671</t>
  </si>
  <si>
    <t>11977,13205,14428,18127,20660,22084,56032,56327,56637,66725,71775,100705,109689,606496</t>
  </si>
  <si>
    <t>Atp7a,Ddx3x,Galr2,Nos3,Sorl1,Tsc2,Nprl2,Arl2,Gsk3b,Lrrk2,1300017J02Rik,Acacb,Arrb1,Gsk3a</t>
  </si>
  <si>
    <t>GO:0010506</t>
  </si>
  <si>
    <t>regulation of autophagy</t>
  </si>
  <si>
    <t>8/247</t>
  </si>
  <si>
    <t>GO:0042326</t>
  </si>
  <si>
    <t>negative regulation of phosphorylation</t>
  </si>
  <si>
    <t>10/451</t>
  </si>
  <si>
    <t>20185,20660,22084,56032,56637,66725,74747,108954,109689,216805</t>
  </si>
  <si>
    <t>Ncor1,Sorl1,Tsc2,Nprl2,Gsk3b,Lrrk2,Ddit4,Ppp1r15b,Arrb1,Flcn</t>
  </si>
  <si>
    <t>GO:0016241</t>
  </si>
  <si>
    <t>regulation of macroautophagy</t>
  </si>
  <si>
    <t>5/105</t>
  </si>
  <si>
    <t>22084,54396,56032,66725,230784</t>
  </si>
  <si>
    <t>Tsc2,Irgm2,Nprl2,Lrrk2,Sesn2</t>
  </si>
  <si>
    <t>GO:0001933</t>
  </si>
  <si>
    <t>negative regulation of protein phosphorylation</t>
  </si>
  <si>
    <t>9/407</t>
  </si>
  <si>
    <t>20185,20660,22084,56637,66725,74747,108954,109689,216805</t>
  </si>
  <si>
    <t>Ncor1,Sorl1,Tsc2,Gsk3b,Lrrk2,Ddit4,Ppp1r15b,Arrb1,Flcn</t>
  </si>
  <si>
    <t>GO:0010563</t>
  </si>
  <si>
    <t>negative regulation of phosphorus metabolic process</t>
  </si>
  <si>
    <t>10/544</t>
  </si>
  <si>
    <t>GO:0045936</t>
  </si>
  <si>
    <t>negative regulation of phosphate metabolic process</t>
  </si>
  <si>
    <t>GO:0017053</t>
  </si>
  <si>
    <t>transcriptional repressor complex</t>
  </si>
  <si>
    <t>4/82</t>
  </si>
  <si>
    <t>20185,20683,20687,21372,234594</t>
  </si>
  <si>
    <t>Ncor1,Sp1,Sp3,Tbl1x,Cnot1</t>
  </si>
  <si>
    <t>20185,20683,20687,21372</t>
  </si>
  <si>
    <t>Ncor1,Sp1,Sp3,Tbl1x</t>
  </si>
  <si>
    <t>GO:0060216</t>
  </si>
  <si>
    <t>definitive hemopoiesis</t>
  </si>
  <si>
    <t>3/24</t>
  </si>
  <si>
    <t>20185,20683,20687</t>
  </si>
  <si>
    <t>Ncor1,Sp1,Sp3</t>
  </si>
  <si>
    <t>GO:0001829</t>
  </si>
  <si>
    <t>trophectodermal cell differentiation</t>
  </si>
  <si>
    <t>20683,20687,234594</t>
  </si>
  <si>
    <t>Sp1,Sp3,Cnot1</t>
  </si>
  <si>
    <t>GO:0019722</t>
  </si>
  <si>
    <t>calcium-mediated signaling</t>
  </si>
  <si>
    <t>10/209</t>
  </si>
  <si>
    <t>11938,12289,12315,12373,12504,26424,54396,56637,66725,233571,18127,18390,606496</t>
  </si>
  <si>
    <t>Atp2a2,Cacna1d,Calm3,Casq2,Cd4,Nr5a2,Irgm2,Gsk3b,Lrrk2,P2ry6,Nos3,Oprm1,Gsk3a</t>
  </si>
  <si>
    <t>11938,12289,12315,12373,12504,26424,54396,56637,66725,233571</t>
  </si>
  <si>
    <t>Atp2a2,Cacna1d,Calm3,Casq2,Cd4,Nr5a2,Irgm2,Gsk3b,Lrrk2,P2ry6</t>
  </si>
  <si>
    <t>GO:0019932</t>
  </si>
  <si>
    <t>second-messenger-mediated signaling</t>
  </si>
  <si>
    <t>13/429</t>
  </si>
  <si>
    <t>11938,12289,12315,12373,12504,18127,18390,26424,54396,56637,66725,233571,606496</t>
  </si>
  <si>
    <t>Atp2a2,Cacna1d,Calm3,Casq2,Cd4,Nos3,Oprm1,Nr5a2,Irgm2,Gsk3b,Lrrk2,P2ry6,Gsk3a</t>
  </si>
  <si>
    <t>GO:0050848</t>
  </si>
  <si>
    <t>regulation of calcium-mediated signaling</t>
  </si>
  <si>
    <t>5/101</t>
  </si>
  <si>
    <t>12373,12504,56637,66725,233571</t>
  </si>
  <si>
    <t>Casq2,Cd4,Gsk3b,Lrrk2,P2ry6</t>
  </si>
  <si>
    <t>GO:0045177</t>
  </si>
  <si>
    <t>apical part of cell</t>
  </si>
  <si>
    <t>13/416</t>
  </si>
  <si>
    <t>11977,12289,18127,18400,18596,18671,19277,20509,22284,27359,67972,102680,233571,18408,56327,69981,114644</t>
  </si>
  <si>
    <t>Atp7a,Cacna1d,Nos3,Slc22a18,Pdgfrb,Abcb1a,Ptpro,Slc19a1,Usp9x,Sytl4,Atp2b1,Slc6a20a,P2ry6,Slc25a15,Arl2,Tmem30a,Slc13a3</t>
  </si>
  <si>
    <t>11977,12289,18127,18400,18596,18671,19277,20509,22284,27359,67972,102680,233571</t>
  </si>
  <si>
    <t>Atp7a,Cacna1d,Nos3,Slc22a18,Pdgfrb,Abcb1a,Ptpro,Slc19a1,Usp9x,Sytl4,Atp2b1,Slc6a20a,P2ry6</t>
  </si>
  <si>
    <t>GO:0016324</t>
  </si>
  <si>
    <t>apical plasma membrane</t>
  </si>
  <si>
    <t>11/317</t>
  </si>
  <si>
    <t>11977,12289,18400,18596,18671,19277,20509,27359,67972,102680,233571</t>
  </si>
  <si>
    <t>Atp7a,Cacna1d,Slc22a18,Pdgfrb,Abcb1a,Ptpro,Slc19a1,Sytl4,Atp2b1,Slc6a20a,P2ry6</t>
  </si>
  <si>
    <t>GO:0015893</t>
  </si>
  <si>
    <t>drug transport</t>
  </si>
  <si>
    <t>8/208</t>
  </si>
  <si>
    <t>18400,18408,18671,20509,56327,69981,102680,114644</t>
  </si>
  <si>
    <t>Slc22a18,Slc25a15,Abcb1a,Slc19a1,Arl2,Tmem30a,Slc6a20a,Slc13a3</t>
  </si>
  <si>
    <t>GO:0006855</t>
  </si>
  <si>
    <t>drug transmembrane transport</t>
  </si>
  <si>
    <t>5/66</t>
  </si>
  <si>
    <t>18400,18408,18671,20509,69981</t>
  </si>
  <si>
    <t>Slc22a18,Slc25a15,Abcb1a,Slc19a1,Tmem30a</t>
  </si>
  <si>
    <t>GO:0015238</t>
  </si>
  <si>
    <t>drug transmembrane transporter activity</t>
  </si>
  <si>
    <t>5/86</t>
  </si>
  <si>
    <t>18408,18671,20509,102680,114644</t>
  </si>
  <si>
    <t>Slc25a15,Abcb1a,Slc19a1,Slc6a20a,Slc13a3</t>
  </si>
  <si>
    <t>GO:0008514</t>
  </si>
  <si>
    <t>organic anion transmembrane transporter activity</t>
  </si>
  <si>
    <t>6/206</t>
  </si>
  <si>
    <t>18400,18408,20509,69981,102680,114644</t>
  </si>
  <si>
    <t>Slc22a18,Slc25a15,Slc19a1,Tmem30a,Slc6a20a,Slc13a3</t>
  </si>
  <si>
    <t>R-MMU-429914</t>
  </si>
  <si>
    <t>Deadenylation-dependent mRNA decay</t>
  </si>
  <si>
    <t>6/55</t>
  </si>
  <si>
    <t>13209,52846,67678,78893,108077,234594,13205,20660,56335,108954,210529,227331,230784,276770,606496,20492,60532,72290,116748,227720,20185,56690,74747,113868,268420,56424,69772,100705,68134,71997,105083</t>
  </si>
  <si>
    <t>Ddx6,Cnot11,Lsm3,Cnot10,Skiv2l,Cnot1,Ddx3x,Sorl1,Mettl3,Ppp1r15b,Mettl14,Gigyf2,Sesn2,Eif5a,Gsk3a,Slbp,Wtap,Lsm11,Lsm10,Nup214,Ncor1,Mlycd,Ddit4,Acaa1a,Alkbh5,Stub1,Bdh2,Acacb,Upf3b,Smg9,Pelo</t>
  </si>
  <si>
    <t>13209,52846,67678,78893,108077,234594</t>
  </si>
  <si>
    <t>Ddx6,Cnot11,Lsm3,Cnot10,Skiv2l,Cnot1</t>
  </si>
  <si>
    <t>GO:0034248</t>
  </si>
  <si>
    <t>regulation of cellular amide metabolic process</t>
  </si>
  <si>
    <t>12/376</t>
  </si>
  <si>
    <t>13205,20660,52846,56335,78893,108954,210529,227331,230784,234594,276770,606496</t>
  </si>
  <si>
    <t>Ddx3x,Sorl1,Cnot11,Mettl3,Cnot10,Ppp1r15b,Mettl14,Gigyf2,Sesn2,Cnot1,Eif5a,Gsk3a</t>
  </si>
  <si>
    <t>GO:0034249</t>
  </si>
  <si>
    <t>negative regulation of cellular amide metabolic process</t>
  </si>
  <si>
    <t>8/155</t>
  </si>
  <si>
    <t>13205,20660,56335,78893,210529,227331,230784,234594</t>
  </si>
  <si>
    <t>Ddx3x,Sorl1,Mettl3,Cnot10,Mettl14,Gigyf2,Sesn2,Cnot1</t>
  </si>
  <si>
    <t>R-MMU-8953854</t>
  </si>
  <si>
    <t>Metabolism of RNA</t>
  </si>
  <si>
    <t>13/504</t>
  </si>
  <si>
    <t>13209,20492,52846,56335,60532,67678,72290,78893,108077,116748,210529,227720,234594</t>
  </si>
  <si>
    <t>Ddx6,Slbp,Cnot11,Mettl3,Wtap,Lsm3,Lsm11,Cnot10,Skiv2l,Lsm10,Mettl14,Nup214,Cnot1</t>
  </si>
  <si>
    <t>GO:0017148</t>
  </si>
  <si>
    <t>negative regulation of translation</t>
  </si>
  <si>
    <t>7/136</t>
  </si>
  <si>
    <t>13205,56335,78893,210529,227331,230784,234594</t>
  </si>
  <si>
    <t>Ddx3x,Mettl3,Cnot10,Mettl14,Gigyf2,Sesn2,Cnot1</t>
  </si>
  <si>
    <t>GO:0019439</t>
  </si>
  <si>
    <t>aromatic compound catabolic process</t>
  </si>
  <si>
    <t>12/477</t>
  </si>
  <si>
    <t>20185,56335,56690,67678,74747,78893,108077,113868,210529,227331,234594,268420</t>
  </si>
  <si>
    <t>Ncor1,Mettl3,Mlycd,Lsm3,Ddit4,Cnot10,Skiv2l,Acaa1a,Mettl14,Gigyf2,Cnot1,Alkbh5</t>
  </si>
  <si>
    <t>GO:0006417</t>
  </si>
  <si>
    <t>regulation of translation</t>
  </si>
  <si>
    <t>10/330</t>
  </si>
  <si>
    <t>13205,52846,56335,78893,108954,210529,227331,230784,234594,276770</t>
  </si>
  <si>
    <t>Ddx3x,Cnot11,Mettl3,Cnot10,Ppp1r15b,Mettl14,Gigyf2,Sesn2,Cnot1,Eif5a</t>
  </si>
  <si>
    <t>GO:0006402</t>
  </si>
  <si>
    <t>mRNA catabolic process</t>
  </si>
  <si>
    <t>8/205</t>
  </si>
  <si>
    <t>56335,67678,78893,108077,210529,227331,234594,268420</t>
  </si>
  <si>
    <t>Mettl3,Lsm3,Cnot10,Skiv2l,Mettl14,Gigyf2,Cnot1,Alkbh5</t>
  </si>
  <si>
    <t>GO:0034655</t>
  </si>
  <si>
    <t>nucleobase-containing compound catabolic process</t>
  </si>
  <si>
    <t>11/418</t>
  </si>
  <si>
    <t>20185,56335,56690,67678,74747,78893,108077,210529,227331,234594,268420</t>
  </si>
  <si>
    <t>Ncor1,Mettl3,Mlycd,Lsm3,Ddit4,Cnot10,Skiv2l,Mettl14,Gigyf2,Cnot1,Alkbh5</t>
  </si>
  <si>
    <t>GO:0010608</t>
  </si>
  <si>
    <t>posttranscriptional regulation of gene expression</t>
  </si>
  <si>
    <t>12/502</t>
  </si>
  <si>
    <t>13205,20185,52846,56335,78893,108954,210529,227331,230784,234594,268420,276770</t>
  </si>
  <si>
    <t>Ddx3x,Ncor1,Cnot11,Mettl3,Cnot10,Ppp1r15b,Mettl14,Gigyf2,Sesn2,Cnot1,Alkbh5,Eif5a</t>
  </si>
  <si>
    <t>GO:1901361</t>
  </si>
  <si>
    <t>organic cyclic compound catabolic process</t>
  </si>
  <si>
    <t>12/512</t>
  </si>
  <si>
    <t>GO:0044270</t>
  </si>
  <si>
    <t>cellular nitrogen compound catabolic process</t>
  </si>
  <si>
    <t>11/462</t>
  </si>
  <si>
    <t>GO:0006401</t>
  </si>
  <si>
    <t>RNA catabolic process</t>
  </si>
  <si>
    <t>8/236</t>
  </si>
  <si>
    <t>GO:0046700</t>
  </si>
  <si>
    <t>heterocycle catabolic process</t>
  </si>
  <si>
    <t>11/468</t>
  </si>
  <si>
    <t>mmu03018</t>
  </si>
  <si>
    <t>RNA degradation</t>
  </si>
  <si>
    <t>5/81</t>
  </si>
  <si>
    <t>13209,67678,78893,108077,234594</t>
  </si>
  <si>
    <t>Ddx6,Lsm3,Cnot10,Skiv2l,Cnot1</t>
  </si>
  <si>
    <t>GO:0006518</t>
  </si>
  <si>
    <t>peptide metabolic process</t>
  </si>
  <si>
    <t>14/784</t>
  </si>
  <si>
    <t>13205,20660,52846,56335,56424,69772,78893,108954,210529,227331,230784,234594,276770,606496</t>
  </si>
  <si>
    <t>Ddx3x,Sorl1,Cnot11,Mettl3,Stub1,Bdh2,Cnot10,Ppp1r15b,Mettl14,Gigyf2,Sesn2,Cnot1,Eif5a,Gsk3a</t>
  </si>
  <si>
    <t>GO:0030014</t>
  </si>
  <si>
    <t>CCR4-NOT complex</t>
  </si>
  <si>
    <t>52846,78893,234594</t>
  </si>
  <si>
    <t>Cnot11,Cnot10,Cnot1</t>
  </si>
  <si>
    <t>R-MMU-6804115</t>
  </si>
  <si>
    <t>TP53 regulates transcription of additional cell cycle genes whose exact role in the p53 pathway rema</t>
  </si>
  <si>
    <t>GO:0033962</t>
  </si>
  <si>
    <t>cytoplasmic mRNA processing body assembly</t>
  </si>
  <si>
    <t>13209,67678,234594</t>
  </si>
  <si>
    <t>Ddx6,Lsm3,Cnot1</t>
  </si>
  <si>
    <t>GO:0043604</t>
  </si>
  <si>
    <t>amide biosynthetic process</t>
  </si>
  <si>
    <t>13/740</t>
  </si>
  <si>
    <t>13205,52846,56335,56690,69772,78893,100705,108954,210529,227331,230784,234594,276770</t>
  </si>
  <si>
    <t>Ddx3x,Cnot11,Mettl3,Mlycd,Bdh2,Cnot10,Acacb,Ppp1r15b,Mettl14,Gigyf2,Sesn2,Cnot1,Eif5a</t>
  </si>
  <si>
    <t>R-MMU-429947</t>
  </si>
  <si>
    <t>Deadenylation of mRNA</t>
  </si>
  <si>
    <t>GO:0043043</t>
  </si>
  <si>
    <t>peptide biosynthetic process</t>
  </si>
  <si>
    <t>11/636</t>
  </si>
  <si>
    <t>13205,52846,56335,69772,78893,108954,210529,227331,230784,234594,276770</t>
  </si>
  <si>
    <t>Ddx3x,Cnot11,Mettl3,Bdh2,Cnot10,Ppp1r15b,Mettl14,Gigyf2,Sesn2,Cnot1,Eif5a</t>
  </si>
  <si>
    <t>GO:0000956</t>
  </si>
  <si>
    <t>nuclear-transcribed mRNA catabolic process</t>
  </si>
  <si>
    <t>6/105</t>
  </si>
  <si>
    <t>67678,68134,71997,105083,108077,234594</t>
  </si>
  <si>
    <t>Lsm3,Upf3b,Smg9,Pelo,Skiv2l,Cnot1</t>
  </si>
  <si>
    <t>GO:0035770</t>
  </si>
  <si>
    <t>ribonucleoprotein granule</t>
  </si>
  <si>
    <t>5/204</t>
  </si>
  <si>
    <t>13205,13209,67678,227331,234594</t>
  </si>
  <si>
    <t>Ddx3x,Ddx6,Lsm3,Gigyf2,Cnot1</t>
  </si>
  <si>
    <t>R-MMU-204626</t>
  </si>
  <si>
    <t>Hypusine synthesis from eIF5A-lysine</t>
  </si>
  <si>
    <t>3/4</t>
  </si>
  <si>
    <t>102115,276770,330817,77041,11977,13486,13653,107823,109689,216805</t>
  </si>
  <si>
    <t>Dohh,Eif5a,Dhps,Arsk,Atp7a,Dr1,Egr1,Nsd2,Arrb1,Flcn</t>
  </si>
  <si>
    <t>102115,276770,330817</t>
  </si>
  <si>
    <t>Dohh,Eif5a,Dhps</t>
  </si>
  <si>
    <t>R-MMU-163841</t>
  </si>
  <si>
    <t>Gamma carboxylation, hypusine formation and arylsulfatase activation</t>
  </si>
  <si>
    <t>4/33</t>
  </si>
  <si>
    <t>77041,102115,276770,330817</t>
  </si>
  <si>
    <t>Arsk,Dohh,Eif5a,Dhps</t>
  </si>
  <si>
    <t>8/345</t>
  </si>
  <si>
    <t>11977,13486,13653,102115,107823,109689,216805,330817</t>
  </si>
  <si>
    <t>Atp7a,Dr1,Egr1,Dohh,Nsd2,Arrb1,Flcn,Dhps</t>
  </si>
  <si>
    <t>GO:0062012</t>
  </si>
  <si>
    <t>regulation of small molecule metabolic process</t>
  </si>
  <si>
    <t>11/352</t>
  </si>
  <si>
    <t>11977,13653,18127,20185,56690,74747,100705,216805,230784,231070,233571,11684,69772,113868</t>
  </si>
  <si>
    <t>Atp7a,Egr1,Nos3,Ncor1,Mlycd,Ddit4,Acacb,Flcn,Sesn2,Insig1,P2ry6,Alox12,Bdh2,Acaa1a</t>
  </si>
  <si>
    <t>11977,13653,18127,20185,56690,74747,100705,216805,230784,231070,233571</t>
  </si>
  <si>
    <t>Atp7a,Egr1,Nos3,Ncor1,Mlycd,Ddit4,Acacb,Flcn,Sesn2,Insig1,P2ry6</t>
  </si>
  <si>
    <t>GO:0019395</t>
  </si>
  <si>
    <t>fatty acid oxidation</t>
  </si>
  <si>
    <t>6/98</t>
  </si>
  <si>
    <t>11684,56690,69772,100705,113868,230784</t>
  </si>
  <si>
    <t>Alox12,Mlycd,Bdh2,Acacb,Acaa1a,Sesn2</t>
  </si>
  <si>
    <t>GO:0034440</t>
  </si>
  <si>
    <t>lipid oxidation</t>
  </si>
  <si>
    <t>GO:0006635</t>
  </si>
  <si>
    <t>fatty acid beta-oxidation</t>
  </si>
  <si>
    <t>5/67</t>
  </si>
  <si>
    <t>56690,69772,100705,113868,230784</t>
  </si>
  <si>
    <t>Mlycd,Bdh2,Acacb,Acaa1a,Sesn2</t>
  </si>
  <si>
    <t>GO:0009062</t>
  </si>
  <si>
    <t>fatty acid catabolic process</t>
  </si>
  <si>
    <t>GO:0006611</t>
  </si>
  <si>
    <t>protein export from nucleus</t>
  </si>
  <si>
    <t>7/119</t>
  </si>
  <si>
    <t>56637,59014,72149,227720,268420,276770,100042165,20492,21951</t>
  </si>
  <si>
    <t>Gsk3b,Rrs1,Strada,Nup214,Alkbh5,Eif5a,BC005561,Slbp,Tnks</t>
  </si>
  <si>
    <t>56637,59014,72149,227720,268420,276770,100042165</t>
  </si>
  <si>
    <t>Gsk3b,Rrs1,Strada,Nup214,Alkbh5,Eif5a,BC005561</t>
  </si>
  <si>
    <t>GO:0051168</t>
  </si>
  <si>
    <t>nuclear export</t>
  </si>
  <si>
    <t>7/133</t>
  </si>
  <si>
    <t>GO:0050657</t>
  </si>
  <si>
    <t>nucleic acid transport</t>
  </si>
  <si>
    <t>7/145</t>
  </si>
  <si>
    <t>20492,21951,59014,227720,268420,276770,100042165</t>
  </si>
  <si>
    <t>Slbp,Tnks,Rrs1,Nup214,Alkbh5,Eif5a,BC005561</t>
  </si>
  <si>
    <t>GO:0050658</t>
  </si>
  <si>
    <t>RNA transport</t>
  </si>
  <si>
    <t>GO:0051236</t>
  </si>
  <si>
    <t>establishment of RNA localization</t>
  </si>
  <si>
    <t>7/148</t>
  </si>
  <si>
    <t>GO:0051028</t>
  </si>
  <si>
    <t>mRNA transport</t>
  </si>
  <si>
    <t>20492,21951,227720,268420,276770,100042165</t>
  </si>
  <si>
    <t>Slbp,Tnks,Nup214,Alkbh5,Eif5a,BC005561</t>
  </si>
  <si>
    <t>GO:0071426</t>
  </si>
  <si>
    <t>ribonucleoprotein complex export from nucleus</t>
  </si>
  <si>
    <t>5/64</t>
  </si>
  <si>
    <t>59014,227720,268420,276770,100042165</t>
  </si>
  <si>
    <t>Rrs1,Nup214,Alkbh5,Eif5a,BC005561</t>
  </si>
  <si>
    <t>GO:0071166</t>
  </si>
  <si>
    <t>ribonucleoprotein complex localization</t>
  </si>
  <si>
    <t>5/65</t>
  </si>
  <si>
    <t>GO:0006403</t>
  </si>
  <si>
    <t>RNA localization</t>
  </si>
  <si>
    <t>7/169</t>
  </si>
  <si>
    <t>GO:0006405</t>
  </si>
  <si>
    <t>RNA export from nucleus</t>
  </si>
  <si>
    <t>5/74</t>
  </si>
  <si>
    <t>GO:0015931</t>
  </si>
  <si>
    <t>nucleobase-containing compound transport</t>
  </si>
  <si>
    <t>7/178</t>
  </si>
  <si>
    <t>GO:0006406</t>
  </si>
  <si>
    <t>mRNA export from nucleus</t>
  </si>
  <si>
    <t>4/48</t>
  </si>
  <si>
    <t>227720,268420,276770,100042165</t>
  </si>
  <si>
    <t>Nup214,Alkbh5,Eif5a,BC005561</t>
  </si>
  <si>
    <t>GO:0071427</t>
  </si>
  <si>
    <t>mRNA-containing ribonucleoprotein complex export from nucleus</t>
  </si>
  <si>
    <t>GO:0032870</t>
  </si>
  <si>
    <t>cellular response to hormone stimulus</t>
  </si>
  <si>
    <t>13/518</t>
  </si>
  <si>
    <t>18390,20185,20683,22084,26424,56404,56637,67792,67972,74747,233571,234594,606496,109689</t>
  </si>
  <si>
    <t>Oprm1,Ncor1,Sp1,Tsc2,Nr5a2,Trip4,Gsk3b,Rgs8,Atp2b1,Ddit4,P2ry6,Cnot1,Gsk3a,Arrb1</t>
  </si>
  <si>
    <t>18390,20185,20683,22084,26424,56404,56637,67792,67972,74747,233571,234594,606496</t>
  </si>
  <si>
    <t>Oprm1,Ncor1,Sp1,Tsc2,Nr5a2,Trip4,Gsk3b,Rgs8,Atp2b1,Ddit4,P2ry6,Cnot1,Gsk3a</t>
  </si>
  <si>
    <t>GO:0030331</t>
  </si>
  <si>
    <t>estrogen receptor binding</t>
  </si>
  <si>
    <t>20185,56404,109689,234594</t>
  </si>
  <si>
    <t>Ncor1,Trip4,Arrb1,Cnot1</t>
  </si>
  <si>
    <t>11_Summary</t>
  </si>
  <si>
    <t>mmu04978</t>
  </si>
  <si>
    <t>Mineral absorption</t>
  </si>
  <si>
    <t>5/45</t>
  </si>
  <si>
    <t>11927,11977,58800,67972,71775,11938,12373,12504,13367,14428,18390,233571,276770,19695,100041952</t>
  </si>
  <si>
    <t>Atox1,Atp7a,Trpm7,Atp2b1,1300017J02Rik,Atp2a2,Casq2,Cd4,Diaph1,Galr2,Oprm1,P2ry6,Eif5a,Reg3g,Defa34</t>
  </si>
  <si>
    <t>11_Member</t>
  </si>
  <si>
    <t>11927,11977,58800,67972,71775</t>
  </si>
  <si>
    <t>Atox1,Atp7a,Trpm7,Atp2b1,1300017J02Rik</t>
  </si>
  <si>
    <t>GO:0006875</t>
  </si>
  <si>
    <t>cellular metal ion homeostasis</t>
  </si>
  <si>
    <t>12/584</t>
  </si>
  <si>
    <t>11927,11938,11977,12373,12504,13367,14428,18390,58800,67972,233571,276770</t>
  </si>
  <si>
    <t>Atox1,Atp2a2,Atp7a,Casq2,Cd4,Diaph1,Galr2,Oprm1,Trpm7,Atp2b1,P2ry6,Eif5a</t>
  </si>
  <si>
    <t>R-MMU-6803157</t>
  </si>
  <si>
    <t>Antimicrobial peptides</t>
  </si>
  <si>
    <t>5/90</t>
  </si>
  <si>
    <t>11927,11977,12504,19695,100041952</t>
  </si>
  <si>
    <t>Atox1,Atp7a,Cd4,Reg3g,Defa34</t>
  </si>
  <si>
    <t>12_Summary</t>
  </si>
  <si>
    <t>GO:0051347</t>
  </si>
  <si>
    <t>positive regulation of transferase activity</t>
  </si>
  <si>
    <t>13/549</t>
  </si>
  <si>
    <t>12504,13205,13653,18596,20660,21951,26564,54396,56424,66725,72149,109689,606496,11684,12124,18127,56637,58800,74747,216805,276770,22084,56032,230784,18390,20185,66508,233571</t>
  </si>
  <si>
    <t>Cd4,Ddx3x,Egr1,Pdgfrb,Sorl1,Tnks,Ror2,Irgm2,Stub1,Lrrk2,Strada,Arrb1,Gsk3a,Alox12,Bik,Nos3,Gsk3b,Trpm7,Ddit4,Flcn,Eif5a,Tsc2,Nprl2,Sesn2,Oprm1,Ncor1,Lamtor1,P2ry6</t>
  </si>
  <si>
    <t>12_Member</t>
  </si>
  <si>
    <t>12504,13205,13653,18596,20660,21951,26564,54396,56424,66725,72149,109689,606496</t>
  </si>
  <si>
    <t>Cd4,Ddx3x,Egr1,Pdgfrb,Sorl1,Tnks,Ror2,Irgm2,Stub1,Lrrk2,Strada,Arrb1,Gsk3a</t>
  </si>
  <si>
    <t>GO:0010942</t>
  </si>
  <si>
    <t>positive regulation of cell death</t>
  </si>
  <si>
    <t>14/690</t>
  </si>
  <si>
    <t>11684,12124,13205,13653,18127,18596,56637,58800,66725,74747,109689,216805,276770,606496</t>
  </si>
  <si>
    <t>Alox12,Bik,Ddx3x,Egr1,Nos3,Pdgfrb,Gsk3b,Trpm7,Lrrk2,Ddit4,Arrb1,Flcn,Eif5a,Gsk3a</t>
  </si>
  <si>
    <t>GO:0043068</t>
  </si>
  <si>
    <t>positive regulation of programmed cell death</t>
  </si>
  <si>
    <t>13/632</t>
  </si>
  <si>
    <t>11684,12124,13205,13653,18127,18596,56637,58800,66725,109689,216805,276770,606496</t>
  </si>
  <si>
    <t>Alox12,Bik,Ddx3x,Egr1,Nos3,Pdgfrb,Gsk3b,Trpm7,Lrrk2,Arrb1,Flcn,Eif5a,Gsk3a</t>
  </si>
  <si>
    <t>GO:0043549</t>
  </si>
  <si>
    <t>regulation of kinase activity</t>
  </si>
  <si>
    <t>14/729</t>
  </si>
  <si>
    <t>12504,13205,13653,18596,20660,22084,26564,54396,56032,56637,66725,72149,109689,230784</t>
  </si>
  <si>
    <t>Cd4,Ddx3x,Egr1,Pdgfrb,Sorl1,Tsc2,Ror2,Irgm2,Nprl2,Gsk3b,Lrrk2,Strada,Arrb1,Sesn2</t>
  </si>
  <si>
    <t>GO:0045859</t>
  </si>
  <si>
    <t>regulation of protein kinase activity</t>
  </si>
  <si>
    <t>13/663</t>
  </si>
  <si>
    <t>12504,13205,13653,18596,20660,22084,26564,54396,56637,66725,72149,109689,230784</t>
  </si>
  <si>
    <t>Cd4,Ddx3x,Egr1,Pdgfrb,Sorl1,Tsc2,Ror2,Irgm2,Gsk3b,Lrrk2,Strada,Arrb1,Sesn2</t>
  </si>
  <si>
    <t>GO:0000165</t>
  </si>
  <si>
    <t>MAPK cascade</t>
  </si>
  <si>
    <t>14/799</t>
  </si>
  <si>
    <t>12504,18390,18596,20185,20660,22084,26564,56637,66508,66725,72149,109689,216805,233571</t>
  </si>
  <si>
    <t>Cd4,Oprm1,Pdgfrb,Ncor1,Sorl1,Tsc2,Ror2,Gsk3b,Lamtor1,Lrrk2,Strada,Arrb1,Flcn,P2ry6</t>
  </si>
  <si>
    <t>GO:0043065</t>
  </si>
  <si>
    <t>positive regulation of apoptotic process</t>
  </si>
  <si>
    <t>12/627</t>
  </si>
  <si>
    <t>11684,12124,13205,13653,18127,18596,56637,58800,109689,216805,276770,606496</t>
  </si>
  <si>
    <t>Alox12,Bik,Ddx3x,Egr1,Nos3,Pdgfrb,Gsk3b,Trpm7,Arrb1,Flcn,Eif5a,Gsk3a</t>
  </si>
  <si>
    <t>13_Summary</t>
  </si>
  <si>
    <t>GO:0021861</t>
  </si>
  <si>
    <t>forebrain radial glial cell differentiation</t>
  </si>
  <si>
    <t>3/8</t>
  </si>
  <si>
    <t>15205,56335,210529,60532,227331,234594,13209,56637,107823,606496,67383,74322,76357,208043,17187,71458</t>
  </si>
  <si>
    <t>Hes1,Mettl3,Mettl14,Wtap,Gigyf2,Cnot1,Ddx6,Gsk3b,Nsd2,Gsk3a,Carnmt1,Cxxc1,Trmt5,Setd1b,Max,Bcor</t>
  </si>
  <si>
    <t>13_Member</t>
  </si>
  <si>
    <t>15205,56335,210529</t>
  </si>
  <si>
    <t>Hes1,Mettl3,Mettl14</t>
  </si>
  <si>
    <t>GO:0036396</t>
  </si>
  <si>
    <t>RNA N6-methyladenosine methyltransferase complex</t>
  </si>
  <si>
    <t>56335,60532,210529</t>
  </si>
  <si>
    <t>Mettl3,Wtap,Mettl14</t>
  </si>
  <si>
    <t>GO:0045293</t>
  </si>
  <si>
    <t>mRNA editing complex</t>
  </si>
  <si>
    <t>3/9</t>
  </si>
  <si>
    <t>GO:0060019</t>
  </si>
  <si>
    <t>radial glial cell differentiation</t>
  </si>
  <si>
    <t>3/14</t>
  </si>
  <si>
    <t>GO:0080009</t>
  </si>
  <si>
    <t>mRNA methylation</t>
  </si>
  <si>
    <t>GO:0061014</t>
  </si>
  <si>
    <t>positive regulation of mRNA catabolic process</t>
  </si>
  <si>
    <t>4/49</t>
  </si>
  <si>
    <t>56335,210529,227331,234594</t>
  </si>
  <si>
    <t>Mettl3,Mettl14,Gigyf2,Cnot1</t>
  </si>
  <si>
    <t>GO:0016556</t>
  </si>
  <si>
    <t>mRNA modification</t>
  </si>
  <si>
    <t>GO:0061157</t>
  </si>
  <si>
    <t>mRNA destabilization</t>
  </si>
  <si>
    <t>56335,210529,227331</t>
  </si>
  <si>
    <t>Mettl3,Mettl14,Gigyf2</t>
  </si>
  <si>
    <t>GO:0019827</t>
  </si>
  <si>
    <t>stem cell population maintenance</t>
  </si>
  <si>
    <t>5/165</t>
  </si>
  <si>
    <t>13209,15205,56335,210529,234594</t>
  </si>
  <si>
    <t>Ddx6,Hes1,Mettl3,Mettl14,Cnot1</t>
  </si>
  <si>
    <t>GO:0098727</t>
  </si>
  <si>
    <t>maintenance of cell number</t>
  </si>
  <si>
    <t>5/169</t>
  </si>
  <si>
    <t>GO:0043414</t>
  </si>
  <si>
    <t>macromolecule methylation</t>
  </si>
  <si>
    <t>6/286</t>
  </si>
  <si>
    <t>56335,56637,60532,107823,210529,606496</t>
  </si>
  <si>
    <t>Mettl3,Gsk3b,Wtap,Nsd2,Mettl14,Gsk3a</t>
  </si>
  <si>
    <t>GO:0008757</t>
  </si>
  <si>
    <t>S-adenosylmethionine-dependent methyltransferase activity</t>
  </si>
  <si>
    <t>56335,67383,74322,76357,107823,208043,210529</t>
  </si>
  <si>
    <t>Mettl3,Carnmt1,Cxxc1,Trmt5,Nsd2,Setd1b,Mettl14</t>
  </si>
  <si>
    <t>GO:0034708</t>
  </si>
  <si>
    <t>methyltransferase complex</t>
  </si>
  <si>
    <t>6/118</t>
  </si>
  <si>
    <t>17187,56335,60532,74322,208043,210529</t>
  </si>
  <si>
    <t>Max,Mettl3,Wtap,Cxxc1,Setd1b,Mettl14</t>
  </si>
  <si>
    <t>GO:0032259</t>
  </si>
  <si>
    <t>methylation</t>
  </si>
  <si>
    <t>11/338</t>
  </si>
  <si>
    <t>56335,56637,60532,67383,71458,74322,76357,107823,208043,210529,606496</t>
  </si>
  <si>
    <t>Mettl3,Gsk3b,Wtap,Carnmt1,Bcor,Cxxc1,Trmt5,Nsd2,Setd1b,Mettl14,Gsk3a</t>
  </si>
  <si>
    <t>14_Summary</t>
  </si>
  <si>
    <t>GO:0016071</t>
  </si>
  <si>
    <t>mRNA metabolic process</t>
  </si>
  <si>
    <t>24/632</t>
  </si>
  <si>
    <t>20492,20683,22184,56215,56335,60532,67480,67678,68134,70233,71997,72290,75137,77411,78893,105083,108077,116748,210529,227331,227707,229279,234594,268420,69912,227720,13205,20534,30877,207181,100042165</t>
  </si>
  <si>
    <t>Slbp,Sp1,Zrsr2,Acin1,Mettl3,Wtap,Cwc25,Lsm3,Upf3b,Cd2bp2,Smg9,Lsm11,Rprd2,Esrp2,Cnot10,Pelo,Skiv2l,Lsm10,Mettl14,Gigyf2,BC005624,Hnrnpa3,Cnot1,Alkbh5,Nup43,Nup214,Ddx3x,Slc4a1ap,Gnl3,Rbms3,BC005561</t>
  </si>
  <si>
    <t>14_Member</t>
  </si>
  <si>
    <t>20492,20683,22184,56215,56335,60532,67480,67678,68134,70233,71997,72290,75137,77411,78893,105083,108077,116748,210529,227331,227707,229279,234594,268420</t>
  </si>
  <si>
    <t>Slbp,Sp1,Zrsr2,Acin1,Mettl3,Wtap,Cwc25,Lsm3,Upf3b,Cd2bp2,Smg9,Lsm11,Rprd2,Esrp2,Cnot10,Pelo,Skiv2l,Lsm10,Mettl14,Gigyf2,BC005624,Hnrnpa3,Cnot1,Alkbh5</t>
  </si>
  <si>
    <t>R-MMU-72203</t>
  </si>
  <si>
    <t>Processing of Capped Intron-Containing Pre-mRNA</t>
  </si>
  <si>
    <t>11/227</t>
  </si>
  <si>
    <t>20492,56335,60532,67480,67678,68134,69912,70233,210529,227720,229279</t>
  </si>
  <si>
    <t>Slbp,Mettl3,Wtap,Cwc25,Lsm3,Upf3b,Nup43,Cd2bp2,Mettl14,Nup214,Hnrnpa3</t>
  </si>
  <si>
    <t>GO:0006397</t>
  </si>
  <si>
    <t>mRNA processing</t>
  </si>
  <si>
    <t>16/446</t>
  </si>
  <si>
    <t>20492,22184,56215,56335,60532,67480,67678,70233,72290,75137,77411,116748,210529,227707,229279,268420</t>
  </si>
  <si>
    <t>Slbp,Zrsr2,Acin1,Mettl3,Wtap,Cwc25,Lsm3,Cd2bp2,Lsm11,Rprd2,Esrp2,Lsm10,Mettl14,BC005624,Hnrnpa3,Alkbh5</t>
  </si>
  <si>
    <t>GO:0003729</t>
  </si>
  <si>
    <t>mRNA binding</t>
  </si>
  <si>
    <t>11/266</t>
  </si>
  <si>
    <t>13205,20492,20534,30877,56335,68134,77411,207181,210529,229279,100042165</t>
  </si>
  <si>
    <t>Ddx3x,Slbp,Slc4a1ap,Gnl3,Mettl3,Upf3b,Esrp2,Rbms3,Mettl14,Hnrnpa3,BC005561</t>
  </si>
  <si>
    <t>GO:0008380</t>
  </si>
  <si>
    <t>RNA splicing</t>
  </si>
  <si>
    <t>12/362</t>
  </si>
  <si>
    <t>22184,56215,56335,60532,67480,67678,70233,77411,116748,210529,227707,229279</t>
  </si>
  <si>
    <t>Zrsr2,Acin1,Mettl3,Wtap,Cwc25,Lsm3,Cd2bp2,Esrp2,Lsm10,Mettl14,BC005624,Hnrnpa3</t>
  </si>
  <si>
    <t>15_Summary</t>
  </si>
  <si>
    <t>GO:0043539</t>
  </si>
  <si>
    <t>protein serine/threonine kinase activator activity</t>
  </si>
  <si>
    <t>4/29</t>
  </si>
  <si>
    <t>13205,27214,54396,72149,234729</t>
  </si>
  <si>
    <t>Ddx3x,Dbf4,Irgm2,Strada,Vac14</t>
  </si>
  <si>
    <t>15_Member</t>
  </si>
  <si>
    <t>13205,27214,54396,72149</t>
  </si>
  <si>
    <t>Ddx3x,Dbf4,Irgm2,Strada</t>
  </si>
  <si>
    <t>GO:0019209</t>
  </si>
  <si>
    <t>kinase activator activity</t>
  </si>
  <si>
    <t>16_Summary</t>
  </si>
  <si>
    <t>R-MMU-8866652</t>
  </si>
  <si>
    <t>Synthesis of active ubiquitin: roles of E1 and E2 enzymes</t>
  </si>
  <si>
    <t>4/30</t>
  </si>
  <si>
    <t>22193,22194,22284,68612,668173,13653,21951,51813,56424,66725,69010,100763,109689,209318,606496,13486,56335,60532,210529,230784,234729</t>
  </si>
  <si>
    <t>Ube2e3,Ube2e1,Usp9x,Ube2c,Pex10,Egr1,Tnks,Ccnc,Stub1,Lrrk2,Anapc13,Ube3c,Arrb1,Gps1,Gsk3a,Dr1,Mettl3,Wtap,Mettl14,Sesn2,Vac14</t>
  </si>
  <si>
    <t>16_Member</t>
  </si>
  <si>
    <t>22193,22194,22284,68612</t>
  </si>
  <si>
    <t>Ube2e3,Ube2e1,Usp9x,Ube2c</t>
  </si>
  <si>
    <t>R-MMU-8852135</t>
  </si>
  <si>
    <t>Protein ubiquitination</t>
  </si>
  <si>
    <t>22193,22194,22284,68612,668173</t>
  </si>
  <si>
    <t>Ube2e3,Ube2e1,Usp9x,Ube2c,Pex10</t>
  </si>
  <si>
    <t>GO:0070647</t>
  </si>
  <si>
    <t>protein modification by small protein conjugation or removal</t>
  </si>
  <si>
    <t>14/738</t>
  </si>
  <si>
    <t>13653,21951,22193,22194,22284,51813,56424,66725,68612,69010,100763,109689,209318,606496</t>
  </si>
  <si>
    <t>Egr1,Tnks,Ube2e3,Ube2e1,Usp9x,Ccnc,Stub1,Lrrk2,Ube2c,Anapc13,Ube3c,Arrb1,Gps1,Gsk3a</t>
  </si>
  <si>
    <t>GO:0061631</t>
  </si>
  <si>
    <t>ubiquitin conjugating enzyme activity</t>
  </si>
  <si>
    <t>4/41</t>
  </si>
  <si>
    <t>22193,22194,68612,100763</t>
  </si>
  <si>
    <t>Ube2e3,Ube2e1,Ube2c,Ube3c</t>
  </si>
  <si>
    <t>GO:0061650</t>
  </si>
  <si>
    <t>ubiquitin-like protein conjugating enzyme activity</t>
  </si>
  <si>
    <t>4/43</t>
  </si>
  <si>
    <t>mmu04120</t>
  </si>
  <si>
    <t>Ubiquitin mediated proteolysis</t>
  </si>
  <si>
    <t>6/140</t>
  </si>
  <si>
    <t>22193,22194,56424,68612,69010,100763</t>
  </si>
  <si>
    <t>Ube2e3,Ube2e1,Stub1,Ube2c,Anapc13,Ube3c</t>
  </si>
  <si>
    <t>GO:0032446</t>
  </si>
  <si>
    <t>protein modification by small protein conjugation</t>
  </si>
  <si>
    <t>12/616</t>
  </si>
  <si>
    <t>13653,21951,22193,22194,51813,56424,66725,68612,69010,100763,109689,606496</t>
  </si>
  <si>
    <t>Egr1,Tnks,Ube2e3,Ube2e1,Ccnc,Stub1,Lrrk2,Ube2c,Anapc13,Ube3c,Arrb1,Gsk3a</t>
  </si>
  <si>
    <t>GO:0016567</t>
  </si>
  <si>
    <t>protein ubiquitination</t>
  </si>
  <si>
    <t>11/567</t>
  </si>
  <si>
    <t>21951,22193,22194,51813,56424,66725,68612,69010,100763,109689,606496</t>
  </si>
  <si>
    <t>Tnks,Ube2e3,Ube2e1,Ccnc,Stub1,Lrrk2,Ube2c,Anapc13,Ube3c,Arrb1,Gsk3a</t>
  </si>
  <si>
    <t>GO:0070979</t>
  </si>
  <si>
    <t>protein K11-linked ubiquitination</t>
  </si>
  <si>
    <t>22193,68612,69010</t>
  </si>
  <si>
    <t>Ube2e3,Ube2c,Anapc13</t>
  </si>
  <si>
    <t>11/767</t>
  </si>
  <si>
    <t>13486,22194,51813,56335,56424,60532,68612,69010,210529,230784,234729</t>
  </si>
  <si>
    <t>Dr1,Ube2e1,Ccnc,Mettl3,Stub1,Wtap,Ube2c,Anapc13,Mettl14,Sesn2,Vac14</t>
  </si>
  <si>
    <t>17_Summary</t>
  </si>
  <si>
    <t>R-MMU-77588</t>
  </si>
  <si>
    <t>SLBP Dependent Processing of Replication-Dependent Histone Pre-mRNAs</t>
  </si>
  <si>
    <t>3/11</t>
  </si>
  <si>
    <t>20492,72290,116748,13205,15205,18596,27214,68612,67678,276770,227331</t>
  </si>
  <si>
    <t>Slbp,Lsm11,Lsm10,Ddx3x,Hes1,Pdgfrb,Dbf4,Ube2c,Lsm3,Eif5a,Gigyf2</t>
  </si>
  <si>
    <t>17_Member</t>
  </si>
  <si>
    <t>20492,72290,116748</t>
  </si>
  <si>
    <t>Slbp,Lsm11,Lsm10</t>
  </si>
  <si>
    <t>GO:0045931</t>
  </si>
  <si>
    <t>positive regulation of mitotic cell cycle</t>
  </si>
  <si>
    <t>7/166</t>
  </si>
  <si>
    <t>13205,15205,18596,27214,68612,72290,116748</t>
  </si>
  <si>
    <t>Ddx3x,Hes1,Pdgfrb,Dbf4,Ube2c,Lsm11,Lsm10</t>
  </si>
  <si>
    <t>GO:0017069</t>
  </si>
  <si>
    <t>snRNA binding</t>
  </si>
  <si>
    <t>67678,72290,116748,276770</t>
  </si>
  <si>
    <t>Lsm3,Lsm11,Lsm10,Eif5a</t>
  </si>
  <si>
    <t>GO:1900087</t>
  </si>
  <si>
    <t>positive regulation of G1/S transition of mitotic cell cycle</t>
  </si>
  <si>
    <t>4/39</t>
  </si>
  <si>
    <t>13205,27214,72290,116748</t>
  </si>
  <si>
    <t>Ddx3x,Dbf4,Lsm11,Lsm10</t>
  </si>
  <si>
    <t>GO:1901992</t>
  </si>
  <si>
    <t>positive regulation of mitotic cell cycle phase transition</t>
  </si>
  <si>
    <t>13205,27214,68612,72290,116748</t>
  </si>
  <si>
    <t>Ddx3x,Dbf4,Ube2c,Lsm11,Lsm10</t>
  </si>
  <si>
    <t>GO:1902808</t>
  </si>
  <si>
    <t>positive regulation of cell cycle G1/S phase transition</t>
  </si>
  <si>
    <t>R-MMU-75067</t>
  </si>
  <si>
    <t>Processing of Capped Intronless Pre-mRNA</t>
  </si>
  <si>
    <t>GO:1902806</t>
  </si>
  <si>
    <t>regulation of cell cycle G1/S phase transition</t>
  </si>
  <si>
    <t>5/128</t>
  </si>
  <si>
    <t>13205,27214,72290,116748,227331</t>
  </si>
  <si>
    <t>Ddx3x,Dbf4,Lsm11,Lsm10,Gigyf2</t>
  </si>
  <si>
    <t>18_Summary</t>
  </si>
  <si>
    <t>GO:0006984</t>
  </si>
  <si>
    <t>ER-nucleus signaling pathway</t>
  </si>
  <si>
    <t>4/34</t>
  </si>
  <si>
    <t>11938,56637,108954,231070</t>
  </si>
  <si>
    <t>Atp2a2,Gsk3b,Ppp1r15b,Insig1</t>
  </si>
  <si>
    <t>18_Member</t>
  </si>
  <si>
    <t>19_Summary</t>
  </si>
  <si>
    <t>GO:0098589</t>
  </si>
  <si>
    <t>membrane region</t>
  </si>
  <si>
    <t>10/377</t>
  </si>
  <si>
    <t>11977,12504,18127,18390,22084,56637,66508,66725,67972,276770,12289,20660,26564,58800,67792,227331,19277,109689</t>
  </si>
  <si>
    <t>Atp7a,Cd4,Nos3,Oprm1,Tsc2,Gsk3b,Lamtor1,Lrrk2,Atp2b1,Eif5a,Cacna1d,Sorl1,Ror2,Trpm7,Rgs8,Gigyf2,Ptpro,Arrb1</t>
  </si>
  <si>
    <t>19_Member</t>
  </si>
  <si>
    <t>11977,12504,18127,18390,22084,56637,66508,66725,67972,276770</t>
  </si>
  <si>
    <t>Atp7a,Cd4,Nos3,Oprm1,Tsc2,Gsk3b,Lamtor1,Lrrk2,Atp2b1,Eif5a</t>
  </si>
  <si>
    <t>GO:0043025</t>
  </si>
  <si>
    <t>neuronal cell body</t>
  </si>
  <si>
    <t>13/710</t>
  </si>
  <si>
    <t>11977,12289,18390,20660,22084,26564,56637,58800,66725,67792,67972,227331,276770</t>
  </si>
  <si>
    <t>Atp7a,Cacna1d,Oprm1,Sorl1,Tsc2,Ror2,Gsk3b,Trpm7,Lrrk2,Rgs8,Atp2b1,Gigyf2,Eif5a</t>
  </si>
  <si>
    <t>GO:0045121</t>
  </si>
  <si>
    <t>membrane raft</t>
  </si>
  <si>
    <t>9/364</t>
  </si>
  <si>
    <t>11977,12504,18127,18390,22084,56637,66508,66725,67972</t>
  </si>
  <si>
    <t>Atp7a,Cd4,Nos3,Oprm1,Tsc2,Gsk3b,Lamtor1,Lrrk2,Atp2b1</t>
  </si>
  <si>
    <t>GO:0098857</t>
  </si>
  <si>
    <t>membrane microdomain</t>
  </si>
  <si>
    <t>9/365</t>
  </si>
  <si>
    <t>GO:0044297</t>
  </si>
  <si>
    <t>cell body</t>
  </si>
  <si>
    <t>13/797</t>
  </si>
  <si>
    <t>GO:0030425</t>
  </si>
  <si>
    <t>dendrite</t>
  </si>
  <si>
    <t>12/719</t>
  </si>
  <si>
    <t>12289,18390,19277,22084,26564,56637,66725,67792,67972,109689,227331,276770</t>
  </si>
  <si>
    <t>Cacna1d,Oprm1,Ptpro,Tsc2,Ror2,Gsk3b,Lrrk2,Rgs8,Atp2b1,Arrb1,Gigyf2,Eif5a</t>
  </si>
  <si>
    <t>GO:0097447</t>
  </si>
  <si>
    <t>dendritic tree</t>
  </si>
  <si>
    <t>12/722</t>
  </si>
  <si>
    <t>GO:0043197</t>
  </si>
  <si>
    <t>dendritic spine</t>
  </si>
  <si>
    <t>5/193</t>
  </si>
  <si>
    <t>18390,19277,56637,67972,109689</t>
  </si>
  <si>
    <t>Oprm1,Ptpro,Gsk3b,Atp2b1,Arrb1</t>
  </si>
  <si>
    <t>GO:0044309</t>
  </si>
  <si>
    <t>neuron spine</t>
  </si>
  <si>
    <t>5/198</t>
  </si>
  <si>
    <t>20_Summary</t>
  </si>
  <si>
    <t>GO:0032507</t>
  </si>
  <si>
    <t>maintenance of protein location in cell</t>
  </si>
  <si>
    <t>5/75</t>
  </si>
  <si>
    <t>12504,20660,56327,77053,231070,66725,12124,13205,13486,54396,56424,56637,234594,69981</t>
  </si>
  <si>
    <t>Cd4,Sorl1,Arl2,Sun1,Insig1,Lrrk2,Bik,Ddx3x,Dr1,Irgm2,Stub1,Gsk3b,Cnot1,Tmem30a</t>
  </si>
  <si>
    <t>20_Member</t>
  </si>
  <si>
    <t>12504,20660,56327,77053,231070</t>
  </si>
  <si>
    <t>Cd4,Sorl1,Arl2,Sun1,Insig1</t>
  </si>
  <si>
    <t>GO:0060628</t>
  </si>
  <si>
    <t>regulation of ER to Golgi vesicle-mediated transport</t>
  </si>
  <si>
    <t>20660,66725,231070</t>
  </si>
  <si>
    <t>Sorl1,Lrrk2,Insig1</t>
  </si>
  <si>
    <t>GO:0043254</t>
  </si>
  <si>
    <t>regulation of protein complex assembly</t>
  </si>
  <si>
    <t>10/447</t>
  </si>
  <si>
    <t>12124,13205,13486,20660,54396,56327,56424,56637,231070,234594</t>
  </si>
  <si>
    <t>Bik,Ddx3x,Dr1,Sorl1,Irgm2,Arl2,Stub1,Gsk3b,Insig1,Cnot1</t>
  </si>
  <si>
    <t>GO:0051651</t>
  </si>
  <si>
    <t>maintenance of location in cell</t>
  </si>
  <si>
    <t>GO:0070861</t>
  </si>
  <si>
    <t>regulation of protein exit from endoplasmic reticulum</t>
  </si>
  <si>
    <t>20660,69981,231070</t>
  </si>
  <si>
    <t>Sorl1,Tmem30a,Insig1</t>
  </si>
  <si>
    <t>Table S4. Gene ontology analysis of positive  and negative Foxp3 regulators identified by the CRISPR-Cas9 screen, Related to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19"/>
  <sheetViews>
    <sheetView tabSelected="1" workbookViewId="0"/>
  </sheetViews>
  <sheetFormatPr baseColWidth="10" defaultColWidth="8.83203125" defaultRowHeight="15" x14ac:dyDescent="0.2"/>
  <sheetData>
    <row r="1" spans="1:9" ht="16" x14ac:dyDescent="0.2">
      <c r="A1" s="4" t="s">
        <v>1183</v>
      </c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11</v>
      </c>
      <c r="D3" t="s">
        <v>12</v>
      </c>
      <c r="E3" s="2">
        <v>-15.670240743400001</v>
      </c>
      <c r="F3" s="3">
        <v>-11.274564958099999</v>
      </c>
      <c r="G3" t="s">
        <v>13</v>
      </c>
      <c r="H3" t="s">
        <v>14</v>
      </c>
      <c r="I3" t="s">
        <v>15</v>
      </c>
    </row>
    <row r="4" spans="1:9" x14ac:dyDescent="0.2">
      <c r="A4" t="s">
        <v>16</v>
      </c>
      <c r="B4" t="s">
        <v>10</v>
      </c>
      <c r="C4" t="s">
        <v>11</v>
      </c>
      <c r="D4" t="s">
        <v>12</v>
      </c>
      <c r="E4" s="2">
        <v>-15.670240743400001</v>
      </c>
      <c r="F4" s="3">
        <v>-11.274564958099999</v>
      </c>
      <c r="G4" t="s">
        <v>13</v>
      </c>
      <c r="H4" t="s">
        <v>17</v>
      </c>
      <c r="I4" t="s">
        <v>18</v>
      </c>
    </row>
    <row r="5" spans="1:9" x14ac:dyDescent="0.2">
      <c r="A5" t="s">
        <v>16</v>
      </c>
      <c r="B5" t="s">
        <v>10</v>
      </c>
      <c r="C5" t="s">
        <v>19</v>
      </c>
      <c r="D5" t="s">
        <v>20</v>
      </c>
      <c r="E5" s="2">
        <v>-11.190361383000001</v>
      </c>
      <c r="F5" s="3">
        <v>-7.1708874094999997</v>
      </c>
      <c r="G5" t="s">
        <v>21</v>
      </c>
      <c r="H5" t="s">
        <v>17</v>
      </c>
      <c r="I5" t="s">
        <v>18</v>
      </c>
    </row>
    <row r="6" spans="1:9" x14ac:dyDescent="0.2">
      <c r="A6" t="s">
        <v>16</v>
      </c>
      <c r="B6" t="s">
        <v>22</v>
      </c>
      <c r="C6" t="s">
        <v>23</v>
      </c>
      <c r="D6" t="s">
        <v>24</v>
      </c>
      <c r="E6" s="2">
        <v>-10.9009207131</v>
      </c>
      <c r="F6" s="3">
        <v>-7.1708874094999997</v>
      </c>
      <c r="G6" t="s">
        <v>25</v>
      </c>
      <c r="H6" t="s">
        <v>26</v>
      </c>
      <c r="I6" t="s">
        <v>27</v>
      </c>
    </row>
    <row r="7" spans="1:9" x14ac:dyDescent="0.2">
      <c r="A7" t="s">
        <v>16</v>
      </c>
      <c r="B7" t="s">
        <v>10</v>
      </c>
      <c r="C7" t="s">
        <v>28</v>
      </c>
      <c r="D7" t="s">
        <v>29</v>
      </c>
      <c r="E7" s="2">
        <v>-10.7801321326</v>
      </c>
      <c r="F7" s="3">
        <v>-7.1708874094999997</v>
      </c>
      <c r="G7" t="s">
        <v>30</v>
      </c>
      <c r="H7" t="s">
        <v>17</v>
      </c>
      <c r="I7" t="s">
        <v>18</v>
      </c>
    </row>
    <row r="8" spans="1:9" x14ac:dyDescent="0.2">
      <c r="A8" t="s">
        <v>16</v>
      </c>
      <c r="B8" t="s">
        <v>10</v>
      </c>
      <c r="C8" t="s">
        <v>31</v>
      </c>
      <c r="D8" t="s">
        <v>32</v>
      </c>
      <c r="E8" s="2">
        <v>-10.7801321326</v>
      </c>
      <c r="F8" s="3">
        <v>-7.1708874094999997</v>
      </c>
      <c r="G8" t="s">
        <v>30</v>
      </c>
      <c r="H8" t="s">
        <v>17</v>
      </c>
      <c r="I8" t="s">
        <v>18</v>
      </c>
    </row>
    <row r="9" spans="1:9" x14ac:dyDescent="0.2">
      <c r="A9" t="s">
        <v>16</v>
      </c>
      <c r="B9" t="s">
        <v>22</v>
      </c>
      <c r="C9" t="s">
        <v>33</v>
      </c>
      <c r="D9" t="s">
        <v>34</v>
      </c>
      <c r="E9" s="2">
        <v>-10.763039252700001</v>
      </c>
      <c r="F9" s="3">
        <v>-7.1708874094999997</v>
      </c>
      <c r="G9" t="s">
        <v>35</v>
      </c>
      <c r="H9" t="s">
        <v>26</v>
      </c>
      <c r="I9" t="s">
        <v>27</v>
      </c>
    </row>
    <row r="10" spans="1:9" x14ac:dyDescent="0.2">
      <c r="A10" t="s">
        <v>16</v>
      </c>
      <c r="B10" t="s">
        <v>22</v>
      </c>
      <c r="C10" t="s">
        <v>36</v>
      </c>
      <c r="D10" t="s">
        <v>37</v>
      </c>
      <c r="E10" s="2">
        <v>-10.6826957182</v>
      </c>
      <c r="F10" s="3">
        <v>-7.1708874094999997</v>
      </c>
      <c r="G10" t="s">
        <v>38</v>
      </c>
      <c r="H10" t="s">
        <v>26</v>
      </c>
      <c r="I10" t="s">
        <v>27</v>
      </c>
    </row>
    <row r="11" spans="1:9" x14ac:dyDescent="0.2">
      <c r="A11" t="s">
        <v>16</v>
      </c>
      <c r="B11" t="s">
        <v>10</v>
      </c>
      <c r="C11" t="s">
        <v>39</v>
      </c>
      <c r="D11" t="s">
        <v>40</v>
      </c>
      <c r="E11" s="2">
        <v>-10.580982199799999</v>
      </c>
      <c r="F11" s="3">
        <v>-7.1708874094999997</v>
      </c>
      <c r="G11" t="s">
        <v>41</v>
      </c>
      <c r="H11" t="s">
        <v>42</v>
      </c>
      <c r="I11" t="s">
        <v>43</v>
      </c>
    </row>
    <row r="12" spans="1:9" x14ac:dyDescent="0.2">
      <c r="A12" t="s">
        <v>16</v>
      </c>
      <c r="B12" t="s">
        <v>10</v>
      </c>
      <c r="C12" t="s">
        <v>44</v>
      </c>
      <c r="D12" t="s">
        <v>45</v>
      </c>
      <c r="E12" s="2">
        <v>-10.580982199799999</v>
      </c>
      <c r="F12" s="3">
        <v>-7.1708874094999997</v>
      </c>
      <c r="G12" t="s">
        <v>41</v>
      </c>
      <c r="H12" t="s">
        <v>46</v>
      </c>
      <c r="I12" t="s">
        <v>47</v>
      </c>
    </row>
    <row r="13" spans="1:9" x14ac:dyDescent="0.2">
      <c r="A13" t="s">
        <v>16</v>
      </c>
      <c r="B13" t="s">
        <v>22</v>
      </c>
      <c r="C13" t="s">
        <v>48</v>
      </c>
      <c r="D13" t="s">
        <v>49</v>
      </c>
      <c r="E13" s="2">
        <v>-10.4765660415</v>
      </c>
      <c r="F13" s="3">
        <v>-7.1222829414</v>
      </c>
      <c r="G13" t="s">
        <v>50</v>
      </c>
      <c r="H13" t="s">
        <v>26</v>
      </c>
      <c r="I13" t="s">
        <v>27</v>
      </c>
    </row>
    <row r="14" spans="1:9" x14ac:dyDescent="0.2">
      <c r="A14" t="s">
        <v>16</v>
      </c>
      <c r="B14" t="s">
        <v>51</v>
      </c>
      <c r="C14" t="s">
        <v>52</v>
      </c>
      <c r="D14" t="s">
        <v>53</v>
      </c>
      <c r="E14" s="2">
        <v>-9.9887747379</v>
      </c>
      <c r="F14" s="3">
        <v>-6.6722801986000002</v>
      </c>
      <c r="G14" t="s">
        <v>54</v>
      </c>
      <c r="H14" t="s">
        <v>55</v>
      </c>
      <c r="I14" t="s">
        <v>56</v>
      </c>
    </row>
    <row r="15" spans="1:9" x14ac:dyDescent="0.2">
      <c r="A15" t="s">
        <v>16</v>
      </c>
      <c r="B15" t="s">
        <v>51</v>
      </c>
      <c r="C15" t="s">
        <v>57</v>
      </c>
      <c r="D15" t="s">
        <v>58</v>
      </c>
      <c r="E15" s="2">
        <v>-9.9289475613999993</v>
      </c>
      <c r="F15" s="3">
        <v>-6.6472151284000001</v>
      </c>
      <c r="G15" t="s">
        <v>59</v>
      </c>
      <c r="H15" t="s">
        <v>60</v>
      </c>
      <c r="I15" t="s">
        <v>61</v>
      </c>
    </row>
    <row r="16" spans="1:9" x14ac:dyDescent="0.2">
      <c r="A16" t="s">
        <v>16</v>
      </c>
      <c r="B16" t="s">
        <v>22</v>
      </c>
      <c r="C16" t="s">
        <v>62</v>
      </c>
      <c r="D16" t="s">
        <v>63</v>
      </c>
      <c r="E16" s="2">
        <v>-9.7676619852000002</v>
      </c>
      <c r="F16" s="3">
        <v>-6.5311048902</v>
      </c>
      <c r="G16" t="s">
        <v>64</v>
      </c>
      <c r="H16" t="s">
        <v>65</v>
      </c>
      <c r="I16" t="s">
        <v>66</v>
      </c>
    </row>
    <row r="17" spans="1:9" x14ac:dyDescent="0.2">
      <c r="A17" t="s">
        <v>16</v>
      </c>
      <c r="B17" t="s">
        <v>22</v>
      </c>
      <c r="C17" t="s">
        <v>67</v>
      </c>
      <c r="D17" t="s">
        <v>68</v>
      </c>
      <c r="E17" s="2">
        <v>-9.7506894164000002</v>
      </c>
      <c r="F17" s="3">
        <v>-6.5311048902</v>
      </c>
      <c r="G17" t="s">
        <v>69</v>
      </c>
      <c r="H17" t="s">
        <v>26</v>
      </c>
      <c r="I17" t="s">
        <v>27</v>
      </c>
    </row>
    <row r="18" spans="1:9" x14ac:dyDescent="0.2">
      <c r="A18" t="s">
        <v>16</v>
      </c>
      <c r="B18" t="s">
        <v>22</v>
      </c>
      <c r="C18" t="s">
        <v>70</v>
      </c>
      <c r="D18" t="s">
        <v>71</v>
      </c>
      <c r="E18" s="2">
        <v>-9.0071327975000006</v>
      </c>
      <c r="F18" s="3">
        <v>-5.8155769948999998</v>
      </c>
      <c r="G18" t="s">
        <v>72</v>
      </c>
      <c r="H18" t="s">
        <v>73</v>
      </c>
      <c r="I18" t="s">
        <v>74</v>
      </c>
    </row>
    <row r="19" spans="1:9" x14ac:dyDescent="0.2">
      <c r="A19" t="s">
        <v>16</v>
      </c>
      <c r="B19" t="s">
        <v>22</v>
      </c>
      <c r="C19" t="s">
        <v>75</v>
      </c>
      <c r="D19" t="s">
        <v>76</v>
      </c>
      <c r="E19" s="2">
        <v>-8.9415058289000005</v>
      </c>
      <c r="F19" s="3">
        <v>-5.7762789651000004</v>
      </c>
      <c r="G19" t="s">
        <v>77</v>
      </c>
      <c r="H19" t="s">
        <v>26</v>
      </c>
      <c r="I19" t="s">
        <v>27</v>
      </c>
    </row>
    <row r="20" spans="1:9" x14ac:dyDescent="0.2">
      <c r="A20" t="s">
        <v>16</v>
      </c>
      <c r="B20" t="s">
        <v>22</v>
      </c>
      <c r="C20" t="s">
        <v>78</v>
      </c>
      <c r="D20" t="s">
        <v>79</v>
      </c>
      <c r="E20" s="2">
        <v>-8.8292899129000002</v>
      </c>
      <c r="F20" s="3">
        <v>-5.6888866327000001</v>
      </c>
      <c r="G20" t="s">
        <v>80</v>
      </c>
      <c r="H20" t="s">
        <v>73</v>
      </c>
      <c r="I20" t="s">
        <v>74</v>
      </c>
    </row>
    <row r="21" spans="1:9" x14ac:dyDescent="0.2">
      <c r="A21" t="s">
        <v>16</v>
      </c>
      <c r="B21" t="s">
        <v>51</v>
      </c>
      <c r="C21" t="s">
        <v>81</v>
      </c>
      <c r="D21" t="s">
        <v>82</v>
      </c>
      <c r="E21" s="2">
        <v>-8.3671182979999994</v>
      </c>
      <c r="F21" s="3">
        <v>-5.2501961137000004</v>
      </c>
      <c r="G21" t="s">
        <v>83</v>
      </c>
      <c r="H21" t="s">
        <v>84</v>
      </c>
      <c r="I21" t="s">
        <v>85</v>
      </c>
    </row>
    <row r="22" spans="1:9" x14ac:dyDescent="0.2">
      <c r="A22" t="s">
        <v>16</v>
      </c>
      <c r="B22" t="s">
        <v>51</v>
      </c>
      <c r="C22" t="s">
        <v>86</v>
      </c>
      <c r="D22" t="s">
        <v>87</v>
      </c>
      <c r="E22" s="2">
        <v>-8.2850233134</v>
      </c>
      <c r="F22" s="3">
        <v>-5.1903775237999996</v>
      </c>
      <c r="G22" t="s">
        <v>88</v>
      </c>
      <c r="H22" t="s">
        <v>84</v>
      </c>
      <c r="I22" t="s">
        <v>85</v>
      </c>
    </row>
    <row r="23" spans="1:9" x14ac:dyDescent="0.2">
      <c r="A23" t="s">
        <v>16</v>
      </c>
      <c r="B23" t="s">
        <v>51</v>
      </c>
      <c r="C23" t="s">
        <v>89</v>
      </c>
      <c r="D23" t="s">
        <v>90</v>
      </c>
      <c r="E23" s="2">
        <v>-7.9455339554000002</v>
      </c>
      <c r="F23" s="3">
        <v>-4.8720774648000003</v>
      </c>
      <c r="G23" t="s">
        <v>91</v>
      </c>
      <c r="H23" t="s">
        <v>84</v>
      </c>
      <c r="I23" t="s">
        <v>85</v>
      </c>
    </row>
    <row r="24" spans="1:9" x14ac:dyDescent="0.2">
      <c r="A24" t="s">
        <v>16</v>
      </c>
      <c r="B24" t="s">
        <v>22</v>
      </c>
      <c r="C24" t="s">
        <v>92</v>
      </c>
      <c r="D24" t="s">
        <v>93</v>
      </c>
      <c r="E24" s="2">
        <v>-7.4426454891000002</v>
      </c>
      <c r="F24" s="3">
        <v>-4.4619430517999996</v>
      </c>
      <c r="G24" t="s">
        <v>94</v>
      </c>
      <c r="H24" t="s">
        <v>26</v>
      </c>
      <c r="I24" t="s">
        <v>27</v>
      </c>
    </row>
    <row r="25" spans="1:9" x14ac:dyDescent="0.2">
      <c r="A25" t="s">
        <v>16</v>
      </c>
      <c r="B25" t="s">
        <v>10</v>
      </c>
      <c r="C25" t="s">
        <v>95</v>
      </c>
      <c r="D25" t="s">
        <v>96</v>
      </c>
      <c r="E25" s="2">
        <v>-7.3928122995000001</v>
      </c>
      <c r="F25" s="3">
        <v>-4.4311272098999996</v>
      </c>
      <c r="G25" t="s">
        <v>97</v>
      </c>
      <c r="H25" t="s">
        <v>98</v>
      </c>
      <c r="I25" t="s">
        <v>99</v>
      </c>
    </row>
    <row r="26" spans="1:9" x14ac:dyDescent="0.2">
      <c r="A26" t="s">
        <v>16</v>
      </c>
      <c r="B26" t="s">
        <v>51</v>
      </c>
      <c r="C26" t="s">
        <v>100</v>
      </c>
      <c r="D26" t="s">
        <v>101</v>
      </c>
      <c r="E26" s="2">
        <v>-7.3796449637999997</v>
      </c>
      <c r="F26" s="3">
        <v>-4.4311272098999996</v>
      </c>
      <c r="G26" t="s">
        <v>102</v>
      </c>
      <c r="H26" t="s">
        <v>84</v>
      </c>
      <c r="I26" t="s">
        <v>85</v>
      </c>
    </row>
    <row r="27" spans="1:9" x14ac:dyDescent="0.2">
      <c r="A27" t="s">
        <v>16</v>
      </c>
      <c r="B27" t="s">
        <v>51</v>
      </c>
      <c r="C27" t="s">
        <v>103</v>
      </c>
      <c r="D27" t="s">
        <v>104</v>
      </c>
      <c r="E27" s="2">
        <v>-6.8500040112000002</v>
      </c>
      <c r="F27" s="3">
        <v>-3.9594782041999999</v>
      </c>
      <c r="G27" t="s">
        <v>105</v>
      </c>
      <c r="H27" t="s">
        <v>84</v>
      </c>
      <c r="I27" t="s">
        <v>85</v>
      </c>
    </row>
    <row r="28" spans="1:9" x14ac:dyDescent="0.2">
      <c r="A28" t="s">
        <v>16</v>
      </c>
      <c r="B28" t="s">
        <v>51</v>
      </c>
      <c r="C28" t="s">
        <v>106</v>
      </c>
      <c r="D28" t="s">
        <v>107</v>
      </c>
      <c r="E28" s="2">
        <v>-6.8274125071</v>
      </c>
      <c r="F28" s="3">
        <v>-3.9502506617000002</v>
      </c>
      <c r="G28" t="s">
        <v>108</v>
      </c>
      <c r="H28" t="s">
        <v>84</v>
      </c>
      <c r="I28" t="s">
        <v>85</v>
      </c>
    </row>
    <row r="29" spans="1:9" x14ac:dyDescent="0.2">
      <c r="A29" t="s">
        <v>16</v>
      </c>
      <c r="B29" t="s">
        <v>22</v>
      </c>
      <c r="C29" t="s">
        <v>109</v>
      </c>
      <c r="D29" t="s">
        <v>110</v>
      </c>
      <c r="E29" s="2">
        <v>-6.6674015785999998</v>
      </c>
      <c r="F29" s="3">
        <v>-3.8280282941000001</v>
      </c>
      <c r="G29" t="s">
        <v>111</v>
      </c>
      <c r="H29" t="s">
        <v>112</v>
      </c>
      <c r="I29" t="s">
        <v>113</v>
      </c>
    </row>
    <row r="30" spans="1:9" x14ac:dyDescent="0.2">
      <c r="A30" t="s">
        <v>16</v>
      </c>
      <c r="B30" t="s">
        <v>10</v>
      </c>
      <c r="C30" t="s">
        <v>114</v>
      </c>
      <c r="D30" t="s">
        <v>115</v>
      </c>
      <c r="E30" s="2">
        <v>-5.8657726585000001</v>
      </c>
      <c r="F30" s="3">
        <v>-3.1237904486999999</v>
      </c>
      <c r="G30" t="s">
        <v>116</v>
      </c>
      <c r="H30" t="s">
        <v>42</v>
      </c>
      <c r="I30" t="s">
        <v>43</v>
      </c>
    </row>
    <row r="31" spans="1:9" x14ac:dyDescent="0.2">
      <c r="A31" t="s">
        <v>16</v>
      </c>
      <c r="B31" t="s">
        <v>51</v>
      </c>
      <c r="C31" t="s">
        <v>117</v>
      </c>
      <c r="D31" t="s">
        <v>118</v>
      </c>
      <c r="E31" s="2">
        <v>-5.0383346276000003</v>
      </c>
      <c r="F31" s="3">
        <v>-2.4905827720999998</v>
      </c>
      <c r="G31" t="s">
        <v>119</v>
      </c>
      <c r="H31" t="s">
        <v>84</v>
      </c>
      <c r="I31" t="s">
        <v>85</v>
      </c>
    </row>
    <row r="32" spans="1:9" x14ac:dyDescent="0.2">
      <c r="A32" t="s">
        <v>16</v>
      </c>
      <c r="B32" t="s">
        <v>51</v>
      </c>
      <c r="C32" t="s">
        <v>120</v>
      </c>
      <c r="D32" t="s">
        <v>121</v>
      </c>
      <c r="E32" s="2">
        <v>-4.7029286645999999</v>
      </c>
      <c r="F32" s="3">
        <v>-2.2742558545999998</v>
      </c>
      <c r="G32" t="s">
        <v>122</v>
      </c>
      <c r="H32" t="s">
        <v>84</v>
      </c>
      <c r="I32" t="s">
        <v>85</v>
      </c>
    </row>
    <row r="33" spans="1:9" x14ac:dyDescent="0.2">
      <c r="A33" t="s">
        <v>123</v>
      </c>
      <c r="B33" t="s">
        <v>10</v>
      </c>
      <c r="C33" t="s">
        <v>124</v>
      </c>
      <c r="D33" t="s">
        <v>125</v>
      </c>
      <c r="E33" s="2">
        <v>-7.9104979947</v>
      </c>
      <c r="F33" s="3">
        <v>-4.8572448901999996</v>
      </c>
      <c r="G33" t="s">
        <v>126</v>
      </c>
      <c r="H33" t="s">
        <v>127</v>
      </c>
      <c r="I33" t="s">
        <v>128</v>
      </c>
    </row>
    <row r="34" spans="1:9" x14ac:dyDescent="0.2">
      <c r="A34" t="s">
        <v>129</v>
      </c>
      <c r="B34" t="s">
        <v>10</v>
      </c>
      <c r="C34" t="s">
        <v>124</v>
      </c>
      <c r="D34" t="s">
        <v>125</v>
      </c>
      <c r="E34" s="2">
        <v>-7.9104979947</v>
      </c>
      <c r="F34" s="3">
        <v>-4.8572448901999996</v>
      </c>
      <c r="G34" t="s">
        <v>126</v>
      </c>
      <c r="H34" t="s">
        <v>130</v>
      </c>
      <c r="I34" t="s">
        <v>131</v>
      </c>
    </row>
    <row r="35" spans="1:9" x14ac:dyDescent="0.2">
      <c r="A35" t="s">
        <v>129</v>
      </c>
      <c r="B35" t="s">
        <v>132</v>
      </c>
      <c r="C35" t="s">
        <v>133</v>
      </c>
      <c r="D35" t="s">
        <v>134</v>
      </c>
      <c r="E35" s="2">
        <v>-7.4655711795000004</v>
      </c>
      <c r="F35" s="3">
        <v>-4.4619430517999996</v>
      </c>
      <c r="G35" t="s">
        <v>135</v>
      </c>
      <c r="H35" t="s">
        <v>136</v>
      </c>
      <c r="I35" t="s">
        <v>137</v>
      </c>
    </row>
    <row r="36" spans="1:9" x14ac:dyDescent="0.2">
      <c r="A36" t="s">
        <v>129</v>
      </c>
      <c r="B36" t="s">
        <v>10</v>
      </c>
      <c r="C36" t="s">
        <v>138</v>
      </c>
      <c r="D36" t="s">
        <v>139</v>
      </c>
      <c r="E36" s="2">
        <v>-7.2163949621999999</v>
      </c>
      <c r="F36" s="3">
        <v>-4.2831171748000001</v>
      </c>
      <c r="G36" t="s">
        <v>140</v>
      </c>
      <c r="H36" t="s">
        <v>130</v>
      </c>
      <c r="I36" t="s">
        <v>131</v>
      </c>
    </row>
    <row r="37" spans="1:9" x14ac:dyDescent="0.2">
      <c r="A37" t="s">
        <v>129</v>
      </c>
      <c r="B37" t="s">
        <v>10</v>
      </c>
      <c r="C37" t="s">
        <v>141</v>
      </c>
      <c r="D37" t="s">
        <v>142</v>
      </c>
      <c r="E37" s="2">
        <v>-7.1902025609000004</v>
      </c>
      <c r="F37" s="3">
        <v>-4.2716480302999997</v>
      </c>
      <c r="G37" t="s">
        <v>143</v>
      </c>
      <c r="H37" t="s">
        <v>130</v>
      </c>
      <c r="I37" t="s">
        <v>131</v>
      </c>
    </row>
    <row r="38" spans="1:9" x14ac:dyDescent="0.2">
      <c r="A38" t="s">
        <v>129</v>
      </c>
      <c r="B38" t="s">
        <v>10</v>
      </c>
      <c r="C38" t="s">
        <v>144</v>
      </c>
      <c r="D38" t="s">
        <v>145</v>
      </c>
      <c r="E38" s="2">
        <v>-7.1132496363</v>
      </c>
      <c r="F38" s="3">
        <v>-4.2089355448000001</v>
      </c>
      <c r="G38" t="s">
        <v>146</v>
      </c>
      <c r="H38" t="s">
        <v>130</v>
      </c>
      <c r="I38" t="s">
        <v>131</v>
      </c>
    </row>
    <row r="39" spans="1:9" x14ac:dyDescent="0.2">
      <c r="A39" t="s">
        <v>129</v>
      </c>
      <c r="B39" t="s">
        <v>22</v>
      </c>
      <c r="C39" t="s">
        <v>147</v>
      </c>
      <c r="D39" t="s">
        <v>148</v>
      </c>
      <c r="E39" s="2">
        <v>-6.7026361838000001</v>
      </c>
      <c r="F39" s="3">
        <v>-3.8510284429000001</v>
      </c>
      <c r="G39" t="s">
        <v>149</v>
      </c>
      <c r="H39" t="s">
        <v>150</v>
      </c>
      <c r="I39" t="s">
        <v>151</v>
      </c>
    </row>
    <row r="40" spans="1:9" x14ac:dyDescent="0.2">
      <c r="A40" t="s">
        <v>129</v>
      </c>
      <c r="B40" t="s">
        <v>152</v>
      </c>
      <c r="C40" t="s">
        <v>153</v>
      </c>
      <c r="D40" t="s">
        <v>154</v>
      </c>
      <c r="E40" s="2">
        <v>-6.4051012363000002</v>
      </c>
      <c r="F40" s="3">
        <v>-3.5892090475999998</v>
      </c>
      <c r="G40" t="s">
        <v>155</v>
      </c>
      <c r="H40" t="s">
        <v>156</v>
      </c>
      <c r="I40" t="s">
        <v>157</v>
      </c>
    </row>
    <row r="41" spans="1:9" x14ac:dyDescent="0.2">
      <c r="A41" t="s">
        <v>129</v>
      </c>
      <c r="B41" t="s">
        <v>10</v>
      </c>
      <c r="C41" t="s">
        <v>158</v>
      </c>
      <c r="D41" t="s">
        <v>159</v>
      </c>
      <c r="E41" s="2">
        <v>-5.9810961158999998</v>
      </c>
      <c r="F41" s="3">
        <v>-3.2188887862</v>
      </c>
      <c r="G41" t="s">
        <v>160</v>
      </c>
      <c r="H41" t="s">
        <v>161</v>
      </c>
      <c r="I41" t="s">
        <v>162</v>
      </c>
    </row>
    <row r="42" spans="1:9" x14ac:dyDescent="0.2">
      <c r="A42" t="s">
        <v>129</v>
      </c>
      <c r="B42" t="s">
        <v>22</v>
      </c>
      <c r="C42" t="s">
        <v>163</v>
      </c>
      <c r="D42" t="s">
        <v>164</v>
      </c>
      <c r="E42" s="2">
        <v>-5.7504443659</v>
      </c>
      <c r="F42" s="3">
        <v>-3.0360098180000001</v>
      </c>
      <c r="G42" t="s">
        <v>165</v>
      </c>
      <c r="H42" t="s">
        <v>150</v>
      </c>
      <c r="I42" t="s">
        <v>151</v>
      </c>
    </row>
    <row r="43" spans="1:9" x14ac:dyDescent="0.2">
      <c r="A43" t="s">
        <v>129</v>
      </c>
      <c r="B43" t="s">
        <v>10</v>
      </c>
      <c r="C43" t="s">
        <v>166</v>
      </c>
      <c r="D43" t="s">
        <v>167</v>
      </c>
      <c r="E43" s="2">
        <v>-5.3936337779999999</v>
      </c>
      <c r="F43" s="3">
        <v>-2.7613859863000001</v>
      </c>
      <c r="G43" t="s">
        <v>168</v>
      </c>
      <c r="H43" t="s">
        <v>161</v>
      </c>
      <c r="I43" t="s">
        <v>162</v>
      </c>
    </row>
    <row r="44" spans="1:9" x14ac:dyDescent="0.2">
      <c r="A44" t="s">
        <v>129</v>
      </c>
      <c r="B44" t="s">
        <v>10</v>
      </c>
      <c r="C44" t="s">
        <v>169</v>
      </c>
      <c r="D44" t="s">
        <v>170</v>
      </c>
      <c r="E44" s="2">
        <v>-4.9243367995999998</v>
      </c>
      <c r="F44" s="3">
        <v>-2.4151517395000002</v>
      </c>
      <c r="G44" t="s">
        <v>171</v>
      </c>
      <c r="H44" t="s">
        <v>130</v>
      </c>
      <c r="I44" t="s">
        <v>131</v>
      </c>
    </row>
    <row r="45" spans="1:9" x14ac:dyDescent="0.2">
      <c r="A45" t="s">
        <v>129</v>
      </c>
      <c r="B45" t="s">
        <v>152</v>
      </c>
      <c r="C45" t="s">
        <v>172</v>
      </c>
      <c r="D45" t="s">
        <v>173</v>
      </c>
      <c r="E45" s="2">
        <v>-4.7212046099</v>
      </c>
      <c r="F45" s="3">
        <v>-2.2845702170000002</v>
      </c>
      <c r="G45" t="s">
        <v>174</v>
      </c>
      <c r="H45" t="s">
        <v>175</v>
      </c>
      <c r="I45" t="s">
        <v>176</v>
      </c>
    </row>
    <row r="46" spans="1:9" x14ac:dyDescent="0.2">
      <c r="A46" t="s">
        <v>129</v>
      </c>
      <c r="B46" t="s">
        <v>22</v>
      </c>
      <c r="C46" t="s">
        <v>177</v>
      </c>
      <c r="D46" t="s">
        <v>178</v>
      </c>
      <c r="E46" s="2">
        <v>-4.6529044756999998</v>
      </c>
      <c r="F46" s="3">
        <v>-2.2394999233999999</v>
      </c>
      <c r="G46" t="s">
        <v>179</v>
      </c>
      <c r="H46" t="s">
        <v>180</v>
      </c>
      <c r="I46" t="s">
        <v>181</v>
      </c>
    </row>
    <row r="47" spans="1:9" x14ac:dyDescent="0.2">
      <c r="A47" t="s">
        <v>129</v>
      </c>
      <c r="B47" t="s">
        <v>22</v>
      </c>
      <c r="C47" t="s">
        <v>182</v>
      </c>
      <c r="D47" t="s">
        <v>183</v>
      </c>
      <c r="E47" s="2">
        <v>-4.3354924804000001</v>
      </c>
      <c r="F47" s="3">
        <v>-1.9967215465000001</v>
      </c>
      <c r="G47" t="s">
        <v>184</v>
      </c>
      <c r="H47" t="s">
        <v>180</v>
      </c>
      <c r="I47" t="s">
        <v>181</v>
      </c>
    </row>
    <row r="48" spans="1:9" x14ac:dyDescent="0.2">
      <c r="A48" t="s">
        <v>129</v>
      </c>
      <c r="B48" t="s">
        <v>10</v>
      </c>
      <c r="C48" t="s">
        <v>185</v>
      </c>
      <c r="D48" t="s">
        <v>186</v>
      </c>
      <c r="E48" s="2">
        <v>-4.2205919107999996</v>
      </c>
      <c r="F48" s="3">
        <v>-1.9077014959</v>
      </c>
      <c r="G48" t="s">
        <v>187</v>
      </c>
      <c r="H48" t="s">
        <v>188</v>
      </c>
      <c r="I48" t="s">
        <v>189</v>
      </c>
    </row>
    <row r="49" spans="1:9" x14ac:dyDescent="0.2">
      <c r="A49" t="s">
        <v>129</v>
      </c>
      <c r="B49" t="s">
        <v>152</v>
      </c>
      <c r="C49" t="s">
        <v>190</v>
      </c>
      <c r="D49" t="s">
        <v>191</v>
      </c>
      <c r="E49" s="2">
        <v>-3.9573979755000002</v>
      </c>
      <c r="F49" s="3">
        <v>-1.6756655426</v>
      </c>
      <c r="G49" t="s">
        <v>192</v>
      </c>
      <c r="H49" t="s">
        <v>188</v>
      </c>
      <c r="I49" t="s">
        <v>189</v>
      </c>
    </row>
    <row r="50" spans="1:9" x14ac:dyDescent="0.2">
      <c r="A50" t="s">
        <v>129</v>
      </c>
      <c r="B50" t="s">
        <v>152</v>
      </c>
      <c r="C50" t="s">
        <v>193</v>
      </c>
      <c r="D50" t="s">
        <v>194</v>
      </c>
      <c r="E50" s="2">
        <v>-3.9573979755000002</v>
      </c>
      <c r="F50" s="3">
        <v>-1.6756655426</v>
      </c>
      <c r="G50" t="s">
        <v>192</v>
      </c>
      <c r="H50" t="s">
        <v>188</v>
      </c>
      <c r="I50" t="s">
        <v>189</v>
      </c>
    </row>
    <row r="51" spans="1:9" x14ac:dyDescent="0.2">
      <c r="A51" t="s">
        <v>129</v>
      </c>
      <c r="B51" t="s">
        <v>152</v>
      </c>
      <c r="C51" t="s">
        <v>195</v>
      </c>
      <c r="D51" t="s">
        <v>196</v>
      </c>
      <c r="E51" s="2">
        <v>-3.9573979755000002</v>
      </c>
      <c r="F51" s="3">
        <v>-1.6756655426</v>
      </c>
      <c r="G51" t="s">
        <v>192</v>
      </c>
      <c r="H51" t="s">
        <v>188</v>
      </c>
      <c r="I51" t="s">
        <v>189</v>
      </c>
    </row>
    <row r="52" spans="1:9" x14ac:dyDescent="0.2">
      <c r="A52" t="s">
        <v>129</v>
      </c>
      <c r="B52" t="s">
        <v>152</v>
      </c>
      <c r="C52" t="s">
        <v>197</v>
      </c>
      <c r="D52" t="s">
        <v>198</v>
      </c>
      <c r="E52" s="2">
        <v>-3.9573979755000002</v>
      </c>
      <c r="F52" s="3">
        <v>-1.6756655426</v>
      </c>
      <c r="G52" t="s">
        <v>192</v>
      </c>
      <c r="H52" t="s">
        <v>188</v>
      </c>
      <c r="I52" t="s">
        <v>189</v>
      </c>
    </row>
    <row r="53" spans="1:9" x14ac:dyDescent="0.2">
      <c r="A53" t="s">
        <v>199</v>
      </c>
      <c r="B53" t="s">
        <v>22</v>
      </c>
      <c r="C53" t="s">
        <v>200</v>
      </c>
      <c r="D53" t="s">
        <v>201</v>
      </c>
      <c r="E53" s="2">
        <v>-6.7390712319999997</v>
      </c>
      <c r="F53" s="3">
        <v>-3.8748743638000001</v>
      </c>
      <c r="G53" t="s">
        <v>202</v>
      </c>
      <c r="H53" t="s">
        <v>203</v>
      </c>
      <c r="I53" t="s">
        <v>204</v>
      </c>
    </row>
    <row r="54" spans="1:9" x14ac:dyDescent="0.2">
      <c r="A54" t="s">
        <v>205</v>
      </c>
      <c r="B54" t="s">
        <v>22</v>
      </c>
      <c r="C54" t="s">
        <v>200</v>
      </c>
      <c r="D54" t="s">
        <v>201</v>
      </c>
      <c r="E54" s="2">
        <v>-6.7390712319999997</v>
      </c>
      <c r="F54" s="3">
        <v>-3.8748743638000001</v>
      </c>
      <c r="G54" t="s">
        <v>202</v>
      </c>
      <c r="H54" t="s">
        <v>206</v>
      </c>
      <c r="I54" t="s">
        <v>207</v>
      </c>
    </row>
    <row r="55" spans="1:9" x14ac:dyDescent="0.2">
      <c r="A55" t="s">
        <v>205</v>
      </c>
      <c r="B55" t="s">
        <v>22</v>
      </c>
      <c r="C55" t="s">
        <v>208</v>
      </c>
      <c r="D55" t="s">
        <v>209</v>
      </c>
      <c r="E55" s="2">
        <v>-6.4917169760000002</v>
      </c>
      <c r="F55" s="3">
        <v>-3.6642429148</v>
      </c>
      <c r="G55" t="s">
        <v>210</v>
      </c>
      <c r="H55" t="s">
        <v>206</v>
      </c>
      <c r="I55" t="s">
        <v>207</v>
      </c>
    </row>
    <row r="56" spans="1:9" x14ac:dyDescent="0.2">
      <c r="A56" t="s">
        <v>205</v>
      </c>
      <c r="B56" t="s">
        <v>22</v>
      </c>
      <c r="C56" t="s">
        <v>211</v>
      </c>
      <c r="D56" t="s">
        <v>212</v>
      </c>
      <c r="E56" s="2">
        <v>-6.1171074181999998</v>
      </c>
      <c r="F56" s="3">
        <v>-3.3286165382999999</v>
      </c>
      <c r="G56" t="s">
        <v>213</v>
      </c>
      <c r="H56" t="s">
        <v>214</v>
      </c>
      <c r="I56" t="s">
        <v>215</v>
      </c>
    </row>
    <row r="57" spans="1:9" x14ac:dyDescent="0.2">
      <c r="A57" t="s">
        <v>205</v>
      </c>
      <c r="B57" t="s">
        <v>22</v>
      </c>
      <c r="C57" t="s">
        <v>216</v>
      </c>
      <c r="D57" t="s">
        <v>217</v>
      </c>
      <c r="E57" s="2">
        <v>-6.1115084669000002</v>
      </c>
      <c r="F57" s="3">
        <v>-3.3286165382999999</v>
      </c>
      <c r="G57" t="s">
        <v>218</v>
      </c>
      <c r="H57" t="s">
        <v>206</v>
      </c>
      <c r="I57" t="s">
        <v>207</v>
      </c>
    </row>
    <row r="58" spans="1:9" x14ac:dyDescent="0.2">
      <c r="A58" t="s">
        <v>205</v>
      </c>
      <c r="B58" t="s">
        <v>22</v>
      </c>
      <c r="C58" t="s">
        <v>219</v>
      </c>
      <c r="D58" t="s">
        <v>220</v>
      </c>
      <c r="E58" s="2">
        <v>-6.0649313553999997</v>
      </c>
      <c r="F58" s="3">
        <v>-3.2925048604999998</v>
      </c>
      <c r="G58" t="s">
        <v>221</v>
      </c>
      <c r="H58" t="s">
        <v>222</v>
      </c>
      <c r="I58" t="s">
        <v>223</v>
      </c>
    </row>
    <row r="59" spans="1:9" x14ac:dyDescent="0.2">
      <c r="A59" t="s">
        <v>205</v>
      </c>
      <c r="B59" t="s">
        <v>22</v>
      </c>
      <c r="C59" t="s">
        <v>224</v>
      </c>
      <c r="D59" t="s">
        <v>225</v>
      </c>
      <c r="E59" s="2">
        <v>-5.9131106378</v>
      </c>
      <c r="F59" s="3">
        <v>-3.1608875291</v>
      </c>
      <c r="G59" t="s">
        <v>226</v>
      </c>
      <c r="H59" t="s">
        <v>227</v>
      </c>
      <c r="I59" t="s">
        <v>228</v>
      </c>
    </row>
    <row r="60" spans="1:9" x14ac:dyDescent="0.2">
      <c r="A60" t="s">
        <v>205</v>
      </c>
      <c r="B60" t="s">
        <v>22</v>
      </c>
      <c r="C60" t="s">
        <v>229</v>
      </c>
      <c r="D60" t="s">
        <v>230</v>
      </c>
      <c r="E60" s="2">
        <v>-5.6604977657999997</v>
      </c>
      <c r="F60" s="3">
        <v>-2.9586154439999999</v>
      </c>
      <c r="G60" t="s">
        <v>231</v>
      </c>
      <c r="H60" t="s">
        <v>232</v>
      </c>
      <c r="I60" t="s">
        <v>233</v>
      </c>
    </row>
    <row r="61" spans="1:9" x14ac:dyDescent="0.2">
      <c r="A61" t="s">
        <v>205</v>
      </c>
      <c r="B61" t="s">
        <v>22</v>
      </c>
      <c r="C61" t="s">
        <v>234</v>
      </c>
      <c r="D61" t="s">
        <v>235</v>
      </c>
      <c r="E61" s="2">
        <v>-5.6553212249999998</v>
      </c>
      <c r="F61" s="3">
        <v>-2.9586154439999999</v>
      </c>
      <c r="G61" t="s">
        <v>236</v>
      </c>
      <c r="H61" t="s">
        <v>206</v>
      </c>
      <c r="I61" t="s">
        <v>207</v>
      </c>
    </row>
    <row r="62" spans="1:9" x14ac:dyDescent="0.2">
      <c r="A62" t="s">
        <v>205</v>
      </c>
      <c r="B62" t="s">
        <v>22</v>
      </c>
      <c r="C62" t="s">
        <v>237</v>
      </c>
      <c r="D62" t="s">
        <v>238</v>
      </c>
      <c r="E62" s="2">
        <v>-5.6201221322999997</v>
      </c>
      <c r="F62" s="3">
        <v>-2.9404496905999999</v>
      </c>
      <c r="G62" t="s">
        <v>239</v>
      </c>
      <c r="H62" t="s">
        <v>240</v>
      </c>
      <c r="I62" t="s">
        <v>241</v>
      </c>
    </row>
    <row r="63" spans="1:9" x14ac:dyDescent="0.2">
      <c r="A63" t="s">
        <v>205</v>
      </c>
      <c r="B63" t="s">
        <v>22</v>
      </c>
      <c r="C63" t="s">
        <v>242</v>
      </c>
      <c r="D63" t="s">
        <v>243</v>
      </c>
      <c r="E63" s="2">
        <v>-5.6006074115000004</v>
      </c>
      <c r="F63" s="3">
        <v>-2.9359067998000001</v>
      </c>
      <c r="G63" t="s">
        <v>244</v>
      </c>
      <c r="H63" t="s">
        <v>206</v>
      </c>
      <c r="I63" t="s">
        <v>207</v>
      </c>
    </row>
    <row r="64" spans="1:9" x14ac:dyDescent="0.2">
      <c r="A64" t="s">
        <v>205</v>
      </c>
      <c r="B64" t="s">
        <v>22</v>
      </c>
      <c r="C64" t="s">
        <v>245</v>
      </c>
      <c r="D64" t="s">
        <v>246</v>
      </c>
      <c r="E64" s="2">
        <v>-5.5991888251999997</v>
      </c>
      <c r="F64" s="3">
        <v>-2.9359067998000001</v>
      </c>
      <c r="G64" t="s">
        <v>247</v>
      </c>
      <c r="H64" t="s">
        <v>222</v>
      </c>
      <c r="I64" t="s">
        <v>223</v>
      </c>
    </row>
    <row r="65" spans="1:9" x14ac:dyDescent="0.2">
      <c r="A65" t="s">
        <v>205</v>
      </c>
      <c r="B65" t="s">
        <v>22</v>
      </c>
      <c r="C65" t="s">
        <v>248</v>
      </c>
      <c r="D65" t="s">
        <v>249</v>
      </c>
      <c r="E65" s="2">
        <v>-5.5359525096000004</v>
      </c>
      <c r="F65" s="3">
        <v>-2.8806394138</v>
      </c>
      <c r="G65" t="s">
        <v>250</v>
      </c>
      <c r="H65" t="s">
        <v>251</v>
      </c>
      <c r="I65" t="s">
        <v>252</v>
      </c>
    </row>
    <row r="66" spans="1:9" x14ac:dyDescent="0.2">
      <c r="A66" t="s">
        <v>205</v>
      </c>
      <c r="B66" t="s">
        <v>22</v>
      </c>
      <c r="C66" t="s">
        <v>253</v>
      </c>
      <c r="D66" t="s">
        <v>254</v>
      </c>
      <c r="E66" s="2">
        <v>-5.4671622938000004</v>
      </c>
      <c r="F66" s="3">
        <v>-2.8196745354999999</v>
      </c>
      <c r="G66" t="s">
        <v>255</v>
      </c>
      <c r="H66" t="s">
        <v>232</v>
      </c>
      <c r="I66" t="s">
        <v>233</v>
      </c>
    </row>
    <row r="67" spans="1:9" x14ac:dyDescent="0.2">
      <c r="A67" t="s">
        <v>205</v>
      </c>
      <c r="B67" t="s">
        <v>22</v>
      </c>
      <c r="C67" t="s">
        <v>256</v>
      </c>
      <c r="D67" t="s">
        <v>257</v>
      </c>
      <c r="E67" s="2">
        <v>-5.3812843074999996</v>
      </c>
      <c r="F67" s="3">
        <v>-2.7564605338999999</v>
      </c>
      <c r="G67" t="s">
        <v>258</v>
      </c>
      <c r="H67" t="s">
        <v>206</v>
      </c>
      <c r="I67" t="s">
        <v>207</v>
      </c>
    </row>
    <row r="68" spans="1:9" x14ac:dyDescent="0.2">
      <c r="A68" t="s">
        <v>205</v>
      </c>
      <c r="B68" t="s">
        <v>22</v>
      </c>
      <c r="C68" t="s">
        <v>259</v>
      </c>
      <c r="D68" t="s">
        <v>260</v>
      </c>
      <c r="E68" s="2">
        <v>-5.3576015113000004</v>
      </c>
      <c r="F68" s="3">
        <v>-2.7472555609999998</v>
      </c>
      <c r="G68" t="s">
        <v>261</v>
      </c>
      <c r="H68" t="s">
        <v>232</v>
      </c>
      <c r="I68" t="s">
        <v>233</v>
      </c>
    </row>
    <row r="69" spans="1:9" x14ac:dyDescent="0.2">
      <c r="A69" t="s">
        <v>205</v>
      </c>
      <c r="B69" t="s">
        <v>22</v>
      </c>
      <c r="C69" t="s">
        <v>262</v>
      </c>
      <c r="D69" t="s">
        <v>263</v>
      </c>
      <c r="E69" s="2">
        <v>-5.2597760710000001</v>
      </c>
      <c r="F69" s="3">
        <v>-2.6702802597000002</v>
      </c>
      <c r="G69" t="s">
        <v>264</v>
      </c>
      <c r="H69" t="s">
        <v>227</v>
      </c>
      <c r="I69" t="s">
        <v>228</v>
      </c>
    </row>
    <row r="70" spans="1:9" x14ac:dyDescent="0.2">
      <c r="A70" t="s">
        <v>205</v>
      </c>
      <c r="B70" t="s">
        <v>22</v>
      </c>
      <c r="C70" t="s">
        <v>265</v>
      </c>
      <c r="D70" t="s">
        <v>266</v>
      </c>
      <c r="E70" s="2">
        <v>-5.2295945244000004</v>
      </c>
      <c r="F70" s="3">
        <v>-2.6586576239999999</v>
      </c>
      <c r="G70" t="s">
        <v>267</v>
      </c>
      <c r="H70" t="s">
        <v>268</v>
      </c>
      <c r="I70" t="s">
        <v>269</v>
      </c>
    </row>
    <row r="71" spans="1:9" x14ac:dyDescent="0.2">
      <c r="A71" t="s">
        <v>205</v>
      </c>
      <c r="B71" t="s">
        <v>22</v>
      </c>
      <c r="C71" t="s">
        <v>270</v>
      </c>
      <c r="D71" t="s">
        <v>271</v>
      </c>
      <c r="E71" s="2">
        <v>-5.2282586065999999</v>
      </c>
      <c r="F71" s="3">
        <v>-2.6586576239999999</v>
      </c>
      <c r="G71" t="s">
        <v>272</v>
      </c>
      <c r="H71" t="s">
        <v>251</v>
      </c>
      <c r="I71" t="s">
        <v>252</v>
      </c>
    </row>
    <row r="72" spans="1:9" x14ac:dyDescent="0.2">
      <c r="A72" t="s">
        <v>205</v>
      </c>
      <c r="B72" t="s">
        <v>22</v>
      </c>
      <c r="C72" t="s">
        <v>273</v>
      </c>
      <c r="D72" t="s">
        <v>274</v>
      </c>
      <c r="E72" s="2">
        <v>-5.0770631273999998</v>
      </c>
      <c r="F72" s="3">
        <v>-2.5202364329</v>
      </c>
      <c r="G72" t="s">
        <v>275</v>
      </c>
      <c r="H72" t="s">
        <v>268</v>
      </c>
      <c r="I72" t="s">
        <v>269</v>
      </c>
    </row>
    <row r="73" spans="1:9" x14ac:dyDescent="0.2">
      <c r="A73" t="s">
        <v>205</v>
      </c>
      <c r="B73" t="s">
        <v>22</v>
      </c>
      <c r="C73" t="s">
        <v>276</v>
      </c>
      <c r="D73" t="s">
        <v>277</v>
      </c>
      <c r="E73" s="2">
        <v>-4.9408185765999999</v>
      </c>
      <c r="F73" s="3">
        <v>-2.4259563836</v>
      </c>
      <c r="G73" t="s">
        <v>278</v>
      </c>
      <c r="H73" t="s">
        <v>268</v>
      </c>
      <c r="I73" t="s">
        <v>269</v>
      </c>
    </row>
    <row r="74" spans="1:9" x14ac:dyDescent="0.2">
      <c r="A74" t="s">
        <v>205</v>
      </c>
      <c r="B74" t="s">
        <v>22</v>
      </c>
      <c r="C74" t="s">
        <v>279</v>
      </c>
      <c r="D74" t="s">
        <v>280</v>
      </c>
      <c r="E74" s="2">
        <v>-4.8771744036999998</v>
      </c>
      <c r="F74" s="3">
        <v>-2.3899836372999999</v>
      </c>
      <c r="G74" t="s">
        <v>281</v>
      </c>
      <c r="H74" t="s">
        <v>282</v>
      </c>
      <c r="I74" t="s">
        <v>283</v>
      </c>
    </row>
    <row r="75" spans="1:9" x14ac:dyDescent="0.2">
      <c r="A75" t="s">
        <v>205</v>
      </c>
      <c r="B75" t="s">
        <v>22</v>
      </c>
      <c r="C75" t="s">
        <v>284</v>
      </c>
      <c r="D75" t="s">
        <v>285</v>
      </c>
      <c r="E75" s="2">
        <v>-4.8177348148999997</v>
      </c>
      <c r="F75" s="3">
        <v>-2.3540965194000001</v>
      </c>
      <c r="G75" t="s">
        <v>286</v>
      </c>
      <c r="H75" t="s">
        <v>287</v>
      </c>
      <c r="I75" t="s">
        <v>288</v>
      </c>
    </row>
    <row r="76" spans="1:9" x14ac:dyDescent="0.2">
      <c r="A76" t="s">
        <v>205</v>
      </c>
      <c r="B76" t="s">
        <v>22</v>
      </c>
      <c r="C76" t="s">
        <v>289</v>
      </c>
      <c r="D76" t="s">
        <v>290</v>
      </c>
      <c r="E76" s="2">
        <v>-4.7610541502999997</v>
      </c>
      <c r="F76" s="3">
        <v>-2.3098610372000001</v>
      </c>
      <c r="G76" t="s">
        <v>291</v>
      </c>
      <c r="H76" t="s">
        <v>232</v>
      </c>
      <c r="I76" t="s">
        <v>233</v>
      </c>
    </row>
    <row r="77" spans="1:9" x14ac:dyDescent="0.2">
      <c r="A77" t="s">
        <v>205</v>
      </c>
      <c r="B77" t="s">
        <v>22</v>
      </c>
      <c r="C77" t="s">
        <v>292</v>
      </c>
      <c r="D77" t="s">
        <v>293</v>
      </c>
      <c r="E77" s="2">
        <v>-4.6636117595000002</v>
      </c>
      <c r="F77" s="3">
        <v>-2.2456595795999998</v>
      </c>
      <c r="G77" t="s">
        <v>294</v>
      </c>
      <c r="H77" t="s">
        <v>295</v>
      </c>
      <c r="I77" t="s">
        <v>296</v>
      </c>
    </row>
    <row r="78" spans="1:9" x14ac:dyDescent="0.2">
      <c r="A78" t="s">
        <v>205</v>
      </c>
      <c r="B78" t="s">
        <v>22</v>
      </c>
      <c r="C78" t="s">
        <v>297</v>
      </c>
      <c r="D78" t="s">
        <v>298</v>
      </c>
      <c r="E78" s="2">
        <v>-4.6023933581999996</v>
      </c>
      <c r="F78" s="3">
        <v>-2.1979436485999999</v>
      </c>
      <c r="G78" t="s">
        <v>299</v>
      </c>
      <c r="H78" t="s">
        <v>287</v>
      </c>
      <c r="I78" t="s">
        <v>288</v>
      </c>
    </row>
    <row r="79" spans="1:9" x14ac:dyDescent="0.2">
      <c r="A79" t="s">
        <v>205</v>
      </c>
      <c r="B79" t="s">
        <v>22</v>
      </c>
      <c r="C79" t="s">
        <v>300</v>
      </c>
      <c r="D79" t="s">
        <v>301</v>
      </c>
      <c r="E79" s="2">
        <v>-4.5538167016999997</v>
      </c>
      <c r="F79" s="3">
        <v>-2.1581409163999998</v>
      </c>
      <c r="G79" t="s">
        <v>302</v>
      </c>
      <c r="H79" t="s">
        <v>268</v>
      </c>
      <c r="I79" t="s">
        <v>269</v>
      </c>
    </row>
    <row r="80" spans="1:9" x14ac:dyDescent="0.2">
      <c r="A80" t="s">
        <v>205</v>
      </c>
      <c r="B80" t="s">
        <v>22</v>
      </c>
      <c r="C80" t="s">
        <v>303</v>
      </c>
      <c r="D80" t="s">
        <v>304</v>
      </c>
      <c r="E80" s="2">
        <v>-4.5470205988999997</v>
      </c>
      <c r="F80" s="3">
        <v>-2.1556661874</v>
      </c>
      <c r="G80" t="s">
        <v>305</v>
      </c>
      <c r="H80" t="s">
        <v>306</v>
      </c>
      <c r="I80" t="s">
        <v>307</v>
      </c>
    </row>
    <row r="81" spans="1:9" x14ac:dyDescent="0.2">
      <c r="A81" t="s">
        <v>205</v>
      </c>
      <c r="B81" t="s">
        <v>22</v>
      </c>
      <c r="C81" t="s">
        <v>308</v>
      </c>
      <c r="D81" t="s">
        <v>309</v>
      </c>
      <c r="E81" s="2">
        <v>-4.4619171769000001</v>
      </c>
      <c r="F81" s="3">
        <v>-2.0790786162999999</v>
      </c>
      <c r="G81" t="s">
        <v>310</v>
      </c>
      <c r="H81" t="s">
        <v>268</v>
      </c>
      <c r="I81" t="s">
        <v>269</v>
      </c>
    </row>
    <row r="82" spans="1:9" x14ac:dyDescent="0.2">
      <c r="A82" t="s">
        <v>205</v>
      </c>
      <c r="B82" t="s">
        <v>22</v>
      </c>
      <c r="C82" t="s">
        <v>311</v>
      </c>
      <c r="D82" t="s">
        <v>312</v>
      </c>
      <c r="E82" s="2">
        <v>-4.4438454513999996</v>
      </c>
      <c r="F82" s="3">
        <v>-2.0652030053999999</v>
      </c>
      <c r="G82" t="s">
        <v>313</v>
      </c>
      <c r="H82" t="s">
        <v>282</v>
      </c>
      <c r="I82" t="s">
        <v>283</v>
      </c>
    </row>
    <row r="83" spans="1:9" x14ac:dyDescent="0.2">
      <c r="A83" t="s">
        <v>205</v>
      </c>
      <c r="B83" t="s">
        <v>22</v>
      </c>
      <c r="C83" t="s">
        <v>314</v>
      </c>
      <c r="D83" t="s">
        <v>315</v>
      </c>
      <c r="E83" s="2">
        <v>-4.4183547639</v>
      </c>
      <c r="F83" s="3">
        <v>-2.0640716638000001</v>
      </c>
      <c r="G83" t="s">
        <v>316</v>
      </c>
      <c r="H83" t="s">
        <v>317</v>
      </c>
      <c r="I83" t="s">
        <v>318</v>
      </c>
    </row>
    <row r="84" spans="1:9" x14ac:dyDescent="0.2">
      <c r="A84" t="s">
        <v>205</v>
      </c>
      <c r="B84" t="s">
        <v>22</v>
      </c>
      <c r="C84" t="s">
        <v>319</v>
      </c>
      <c r="D84" t="s">
        <v>320</v>
      </c>
      <c r="E84" s="2">
        <v>-4.4183547639</v>
      </c>
      <c r="F84" s="3">
        <v>-2.0640716638000001</v>
      </c>
      <c r="G84" t="s">
        <v>316</v>
      </c>
      <c r="H84" t="s">
        <v>287</v>
      </c>
      <c r="I84" t="s">
        <v>288</v>
      </c>
    </row>
    <row r="85" spans="1:9" x14ac:dyDescent="0.2">
      <c r="A85" t="s">
        <v>205</v>
      </c>
      <c r="B85" t="s">
        <v>22</v>
      </c>
      <c r="C85" t="s">
        <v>321</v>
      </c>
      <c r="D85" t="s">
        <v>322</v>
      </c>
      <c r="E85" s="2">
        <v>-4.3762439940000002</v>
      </c>
      <c r="F85" s="3">
        <v>-2.0336466522999999</v>
      </c>
      <c r="G85" t="s">
        <v>323</v>
      </c>
      <c r="H85" t="s">
        <v>324</v>
      </c>
      <c r="I85" t="s">
        <v>325</v>
      </c>
    </row>
    <row r="86" spans="1:9" x14ac:dyDescent="0.2">
      <c r="A86" t="s">
        <v>205</v>
      </c>
      <c r="B86" t="s">
        <v>22</v>
      </c>
      <c r="C86" t="s">
        <v>326</v>
      </c>
      <c r="D86" t="s">
        <v>327</v>
      </c>
      <c r="E86" s="2">
        <v>-4.2577394172999998</v>
      </c>
      <c r="F86" s="3">
        <v>-1.9412448781</v>
      </c>
      <c r="G86" t="s">
        <v>328</v>
      </c>
      <c r="H86" t="s">
        <v>268</v>
      </c>
      <c r="I86" t="s">
        <v>269</v>
      </c>
    </row>
    <row r="87" spans="1:9" x14ac:dyDescent="0.2">
      <c r="A87" t="s">
        <v>205</v>
      </c>
      <c r="B87" t="s">
        <v>22</v>
      </c>
      <c r="C87" t="s">
        <v>329</v>
      </c>
      <c r="D87" t="s">
        <v>330</v>
      </c>
      <c r="E87" s="2">
        <v>-4.1422830620999997</v>
      </c>
      <c r="F87" s="3">
        <v>-1.8365123883000001</v>
      </c>
      <c r="G87" t="s">
        <v>331</v>
      </c>
      <c r="H87" t="s">
        <v>332</v>
      </c>
      <c r="I87" t="s">
        <v>333</v>
      </c>
    </row>
    <row r="88" spans="1:9" x14ac:dyDescent="0.2">
      <c r="A88" t="s">
        <v>205</v>
      </c>
      <c r="B88" t="s">
        <v>22</v>
      </c>
      <c r="C88" t="s">
        <v>334</v>
      </c>
      <c r="D88" t="s">
        <v>335</v>
      </c>
      <c r="E88" s="2">
        <v>-4.0497376028999996</v>
      </c>
      <c r="F88" s="3">
        <v>-1.7474835027</v>
      </c>
      <c r="G88" t="s">
        <v>336</v>
      </c>
      <c r="H88" t="s">
        <v>317</v>
      </c>
      <c r="I88" t="s">
        <v>318</v>
      </c>
    </row>
    <row r="89" spans="1:9" x14ac:dyDescent="0.2">
      <c r="A89" t="s">
        <v>205</v>
      </c>
      <c r="B89" t="s">
        <v>22</v>
      </c>
      <c r="C89" t="s">
        <v>337</v>
      </c>
      <c r="D89" t="s">
        <v>338</v>
      </c>
      <c r="E89" s="2">
        <v>-4.0181937388</v>
      </c>
      <c r="F89" s="3">
        <v>-1.7194279666000001</v>
      </c>
      <c r="G89" t="s">
        <v>339</v>
      </c>
      <c r="H89" t="s">
        <v>287</v>
      </c>
      <c r="I89" t="s">
        <v>288</v>
      </c>
    </row>
    <row r="90" spans="1:9" x14ac:dyDescent="0.2">
      <c r="A90" t="s">
        <v>205</v>
      </c>
      <c r="B90" t="s">
        <v>22</v>
      </c>
      <c r="C90" t="s">
        <v>340</v>
      </c>
      <c r="D90" t="s">
        <v>341</v>
      </c>
      <c r="E90" s="2">
        <v>-3.1873895659000002</v>
      </c>
      <c r="F90" s="3">
        <v>-0.97069072789999999</v>
      </c>
      <c r="G90" t="s">
        <v>342</v>
      </c>
      <c r="H90" t="s">
        <v>343</v>
      </c>
      <c r="I90" t="s">
        <v>344</v>
      </c>
    </row>
    <row r="91" spans="1:9" x14ac:dyDescent="0.2">
      <c r="A91" t="s">
        <v>205</v>
      </c>
      <c r="B91" t="s">
        <v>22</v>
      </c>
      <c r="C91" t="s">
        <v>345</v>
      </c>
      <c r="D91" t="s">
        <v>346</v>
      </c>
      <c r="E91" s="2">
        <v>-3.0542954596</v>
      </c>
      <c r="F91" s="3">
        <v>-0.85174427269999997</v>
      </c>
      <c r="G91" t="s">
        <v>347</v>
      </c>
      <c r="H91" t="s">
        <v>343</v>
      </c>
      <c r="I91" t="s">
        <v>344</v>
      </c>
    </row>
    <row r="92" spans="1:9" x14ac:dyDescent="0.2">
      <c r="A92" t="s">
        <v>205</v>
      </c>
      <c r="B92" t="s">
        <v>22</v>
      </c>
      <c r="C92" t="s">
        <v>348</v>
      </c>
      <c r="D92" t="s">
        <v>349</v>
      </c>
      <c r="E92" s="2">
        <v>-2.5253665582</v>
      </c>
      <c r="F92" s="3">
        <v>-0.40615257710000002</v>
      </c>
      <c r="G92" t="s">
        <v>350</v>
      </c>
      <c r="H92" t="s">
        <v>351</v>
      </c>
      <c r="I92" t="s">
        <v>352</v>
      </c>
    </row>
    <row r="93" spans="1:9" x14ac:dyDescent="0.2">
      <c r="A93" t="s">
        <v>205</v>
      </c>
      <c r="B93" t="s">
        <v>22</v>
      </c>
      <c r="C93" t="s">
        <v>353</v>
      </c>
      <c r="D93" t="s">
        <v>354</v>
      </c>
      <c r="E93" s="2">
        <v>-2.5074793167</v>
      </c>
      <c r="F93" s="3">
        <v>-0.39055713240000001</v>
      </c>
      <c r="G93" t="s">
        <v>355</v>
      </c>
      <c r="H93" t="s">
        <v>351</v>
      </c>
      <c r="I93" t="s">
        <v>352</v>
      </c>
    </row>
    <row r="94" spans="1:9" x14ac:dyDescent="0.2">
      <c r="A94" t="s">
        <v>205</v>
      </c>
      <c r="B94" t="s">
        <v>22</v>
      </c>
      <c r="C94" t="s">
        <v>356</v>
      </c>
      <c r="D94" t="s">
        <v>357</v>
      </c>
      <c r="E94" s="2">
        <v>-2.447008469</v>
      </c>
      <c r="F94" s="3">
        <v>-0.33688999269999997</v>
      </c>
      <c r="G94" t="s">
        <v>358</v>
      </c>
      <c r="H94" t="s">
        <v>351</v>
      </c>
      <c r="I94" t="s">
        <v>352</v>
      </c>
    </row>
    <row r="95" spans="1:9" x14ac:dyDescent="0.2">
      <c r="A95" t="s">
        <v>359</v>
      </c>
      <c r="B95" t="s">
        <v>22</v>
      </c>
      <c r="C95" t="s">
        <v>360</v>
      </c>
      <c r="D95" t="s">
        <v>361</v>
      </c>
      <c r="E95" s="2">
        <v>-5.2919013488999997</v>
      </c>
      <c r="F95" s="3">
        <v>-2.6886172530999999</v>
      </c>
      <c r="G95" t="s">
        <v>362</v>
      </c>
      <c r="H95" t="s">
        <v>363</v>
      </c>
      <c r="I95" t="s">
        <v>364</v>
      </c>
    </row>
    <row r="96" spans="1:9" x14ac:dyDescent="0.2">
      <c r="A96" t="s">
        <v>365</v>
      </c>
      <c r="B96" t="s">
        <v>22</v>
      </c>
      <c r="C96" t="s">
        <v>360</v>
      </c>
      <c r="D96" t="s">
        <v>361</v>
      </c>
      <c r="E96" s="2">
        <v>-5.2919013488999997</v>
      </c>
      <c r="F96" s="3">
        <v>-2.6886172530999999</v>
      </c>
      <c r="G96" t="s">
        <v>362</v>
      </c>
      <c r="H96" t="s">
        <v>363</v>
      </c>
      <c r="I96" t="s">
        <v>364</v>
      </c>
    </row>
    <row r="97" spans="1:9" x14ac:dyDescent="0.2">
      <c r="A97" t="s">
        <v>365</v>
      </c>
      <c r="B97" t="s">
        <v>22</v>
      </c>
      <c r="C97" t="s">
        <v>366</v>
      </c>
      <c r="D97" t="s">
        <v>367</v>
      </c>
      <c r="E97" s="2">
        <v>-5.0229356972000003</v>
      </c>
      <c r="F97" s="3">
        <v>-2.4905827720999998</v>
      </c>
      <c r="G97" t="s">
        <v>368</v>
      </c>
      <c r="H97" t="s">
        <v>363</v>
      </c>
      <c r="I97" t="s">
        <v>364</v>
      </c>
    </row>
    <row r="98" spans="1:9" x14ac:dyDescent="0.2">
      <c r="A98" t="s">
        <v>365</v>
      </c>
      <c r="B98" t="s">
        <v>22</v>
      </c>
      <c r="C98" t="s">
        <v>369</v>
      </c>
      <c r="D98" t="s">
        <v>370</v>
      </c>
      <c r="E98" s="2">
        <v>-4.7443406232000003</v>
      </c>
      <c r="F98" s="3">
        <v>-2.3029073474000001</v>
      </c>
      <c r="G98" t="s">
        <v>371</v>
      </c>
      <c r="H98" t="s">
        <v>363</v>
      </c>
      <c r="I98" t="s">
        <v>364</v>
      </c>
    </row>
    <row r="99" spans="1:9" x14ac:dyDescent="0.2">
      <c r="A99" t="s">
        <v>365</v>
      </c>
      <c r="B99" t="s">
        <v>22</v>
      </c>
      <c r="C99" t="s">
        <v>372</v>
      </c>
      <c r="D99" t="s">
        <v>373</v>
      </c>
      <c r="E99" s="2">
        <v>-4.4619171769000001</v>
      </c>
      <c r="F99" s="3">
        <v>-2.0790786162999999</v>
      </c>
      <c r="G99" t="s">
        <v>310</v>
      </c>
      <c r="H99" t="s">
        <v>374</v>
      </c>
      <c r="I99" t="s">
        <v>375</v>
      </c>
    </row>
    <row r="100" spans="1:9" x14ac:dyDescent="0.2">
      <c r="A100" t="s">
        <v>365</v>
      </c>
      <c r="B100" t="s">
        <v>22</v>
      </c>
      <c r="C100" t="s">
        <v>376</v>
      </c>
      <c r="D100" t="s">
        <v>377</v>
      </c>
      <c r="E100" s="2">
        <v>-4.2960163898000001</v>
      </c>
      <c r="F100" s="3">
        <v>-1.9685264662999999</v>
      </c>
      <c r="G100" t="s">
        <v>378</v>
      </c>
      <c r="H100" t="s">
        <v>374</v>
      </c>
      <c r="I100" t="s">
        <v>375</v>
      </c>
    </row>
    <row r="101" spans="1:9" x14ac:dyDescent="0.2">
      <c r="A101" t="s">
        <v>365</v>
      </c>
      <c r="B101" t="s">
        <v>22</v>
      </c>
      <c r="C101" t="s">
        <v>379</v>
      </c>
      <c r="D101" t="s">
        <v>380</v>
      </c>
      <c r="E101" s="2">
        <v>-3.9874260546000002</v>
      </c>
      <c r="F101" s="3">
        <v>-1.6921208145</v>
      </c>
      <c r="G101" t="s">
        <v>381</v>
      </c>
      <c r="H101" t="s">
        <v>374</v>
      </c>
      <c r="I101" t="s">
        <v>375</v>
      </c>
    </row>
    <row r="102" spans="1:9" x14ac:dyDescent="0.2">
      <c r="A102" t="s">
        <v>382</v>
      </c>
      <c r="B102" t="s">
        <v>10</v>
      </c>
      <c r="C102" t="s">
        <v>383</v>
      </c>
      <c r="D102" t="s">
        <v>384</v>
      </c>
      <c r="E102" s="2">
        <v>-5.2295945244000004</v>
      </c>
      <c r="F102" s="3">
        <v>-2.6586576239999999</v>
      </c>
      <c r="G102" t="s">
        <v>267</v>
      </c>
      <c r="H102" t="s">
        <v>385</v>
      </c>
      <c r="I102" t="s">
        <v>386</v>
      </c>
    </row>
    <row r="103" spans="1:9" x14ac:dyDescent="0.2">
      <c r="A103" t="s">
        <v>387</v>
      </c>
      <c r="B103" t="s">
        <v>10</v>
      </c>
      <c r="C103" t="s">
        <v>383</v>
      </c>
      <c r="D103" t="s">
        <v>384</v>
      </c>
      <c r="E103" s="2">
        <v>-5.2295945244000004</v>
      </c>
      <c r="F103" s="3">
        <v>-2.6586576239999999</v>
      </c>
      <c r="G103" t="s">
        <v>267</v>
      </c>
      <c r="H103" t="s">
        <v>385</v>
      </c>
      <c r="I103" t="s">
        <v>386</v>
      </c>
    </row>
    <row r="104" spans="1:9" x14ac:dyDescent="0.2">
      <c r="A104" t="s">
        <v>388</v>
      </c>
      <c r="B104" t="s">
        <v>51</v>
      </c>
      <c r="C104" t="s">
        <v>389</v>
      </c>
      <c r="D104" t="s">
        <v>390</v>
      </c>
      <c r="E104" s="2">
        <v>-5.0229356972000003</v>
      </c>
      <c r="F104" s="3">
        <v>-2.4905827720999998</v>
      </c>
      <c r="G104" t="s">
        <v>368</v>
      </c>
      <c r="H104" t="s">
        <v>391</v>
      </c>
      <c r="I104" t="s">
        <v>392</v>
      </c>
    </row>
    <row r="105" spans="1:9" x14ac:dyDescent="0.2">
      <c r="A105" t="s">
        <v>393</v>
      </c>
      <c r="B105" t="s">
        <v>51</v>
      </c>
      <c r="C105" t="s">
        <v>389</v>
      </c>
      <c r="D105" t="s">
        <v>390</v>
      </c>
      <c r="E105" s="2">
        <v>-5.0229356972000003</v>
      </c>
      <c r="F105" s="3">
        <v>-2.4905827720999998</v>
      </c>
      <c r="G105" t="s">
        <v>368</v>
      </c>
      <c r="H105" t="s">
        <v>394</v>
      </c>
      <c r="I105" t="s">
        <v>395</v>
      </c>
    </row>
    <row r="106" spans="1:9" x14ac:dyDescent="0.2">
      <c r="A106" t="s">
        <v>393</v>
      </c>
      <c r="B106" t="s">
        <v>51</v>
      </c>
      <c r="C106" t="s">
        <v>396</v>
      </c>
      <c r="D106" t="s">
        <v>397</v>
      </c>
      <c r="E106" s="2">
        <v>-4.8177348148999997</v>
      </c>
      <c r="F106" s="3">
        <v>-2.3540965194000001</v>
      </c>
      <c r="G106" t="s">
        <v>286</v>
      </c>
      <c r="H106" t="s">
        <v>398</v>
      </c>
      <c r="I106" t="s">
        <v>399</v>
      </c>
    </row>
    <row r="107" spans="1:9" x14ac:dyDescent="0.2">
      <c r="A107" t="s">
        <v>393</v>
      </c>
      <c r="B107" t="s">
        <v>51</v>
      </c>
      <c r="C107" t="s">
        <v>400</v>
      </c>
      <c r="D107" t="s">
        <v>401</v>
      </c>
      <c r="E107" s="2">
        <v>-4.8152738533999999</v>
      </c>
      <c r="F107" s="3">
        <v>-2.3540965194000001</v>
      </c>
      <c r="G107" t="s">
        <v>402</v>
      </c>
      <c r="H107" t="s">
        <v>403</v>
      </c>
      <c r="I107" t="s">
        <v>404</v>
      </c>
    </row>
    <row r="108" spans="1:9" x14ac:dyDescent="0.2">
      <c r="A108" t="s">
        <v>405</v>
      </c>
      <c r="B108" t="s">
        <v>152</v>
      </c>
      <c r="C108" t="s">
        <v>406</v>
      </c>
      <c r="D108" t="s">
        <v>407</v>
      </c>
      <c r="E108" s="2">
        <v>-4.9142491701999997</v>
      </c>
      <c r="F108" s="3">
        <v>-2.4145666602000002</v>
      </c>
      <c r="G108" t="s">
        <v>408</v>
      </c>
      <c r="H108" t="s">
        <v>409</v>
      </c>
      <c r="I108" t="s">
        <v>410</v>
      </c>
    </row>
    <row r="109" spans="1:9" x14ac:dyDescent="0.2">
      <c r="A109" t="s">
        <v>411</v>
      </c>
      <c r="B109" t="s">
        <v>152</v>
      </c>
      <c r="C109" t="s">
        <v>406</v>
      </c>
      <c r="D109" t="s">
        <v>407</v>
      </c>
      <c r="E109" s="2">
        <v>-4.9142491701999997</v>
      </c>
      <c r="F109" s="3">
        <v>-2.4145666602000002</v>
      </c>
      <c r="G109" t="s">
        <v>408</v>
      </c>
      <c r="H109" t="s">
        <v>409</v>
      </c>
      <c r="I109" t="s">
        <v>410</v>
      </c>
    </row>
    <row r="110" spans="1:9" x14ac:dyDescent="0.2">
      <c r="A110" t="s">
        <v>411</v>
      </c>
      <c r="B110" t="s">
        <v>152</v>
      </c>
      <c r="C110" t="s">
        <v>412</v>
      </c>
      <c r="D110" t="s">
        <v>413</v>
      </c>
      <c r="E110" s="2">
        <v>-4.4207349962000002</v>
      </c>
      <c r="F110" s="3">
        <v>-2.0640716638000001</v>
      </c>
      <c r="G110" t="s">
        <v>414</v>
      </c>
      <c r="H110" t="s">
        <v>415</v>
      </c>
      <c r="I110" t="s">
        <v>416</v>
      </c>
    </row>
    <row r="111" spans="1:9" x14ac:dyDescent="0.2">
      <c r="A111" t="s">
        <v>417</v>
      </c>
      <c r="B111" t="s">
        <v>22</v>
      </c>
      <c r="C111" t="s">
        <v>418</v>
      </c>
      <c r="D111" t="s">
        <v>419</v>
      </c>
      <c r="E111" s="2">
        <v>-4.7469013817999999</v>
      </c>
      <c r="F111" s="3">
        <v>-2.3029073474000001</v>
      </c>
      <c r="G111" t="s">
        <v>420</v>
      </c>
      <c r="H111" t="s">
        <v>421</v>
      </c>
      <c r="I111" t="s">
        <v>422</v>
      </c>
    </row>
    <row r="112" spans="1:9" x14ac:dyDescent="0.2">
      <c r="A112" t="s">
        <v>423</v>
      </c>
      <c r="B112" t="s">
        <v>22</v>
      </c>
      <c r="C112" t="s">
        <v>418</v>
      </c>
      <c r="D112" t="s">
        <v>419</v>
      </c>
      <c r="E112" s="2">
        <v>-4.7469013817999999</v>
      </c>
      <c r="F112" s="3">
        <v>-2.3029073474000001</v>
      </c>
      <c r="G112" t="s">
        <v>420</v>
      </c>
      <c r="H112" t="s">
        <v>424</v>
      </c>
      <c r="I112" t="s">
        <v>425</v>
      </c>
    </row>
    <row r="113" spans="1:9" x14ac:dyDescent="0.2">
      <c r="A113" t="s">
        <v>423</v>
      </c>
      <c r="B113" t="s">
        <v>22</v>
      </c>
      <c r="C113" t="s">
        <v>426</v>
      </c>
      <c r="D113" t="s">
        <v>427</v>
      </c>
      <c r="E113" s="2">
        <v>-4.6758894010000001</v>
      </c>
      <c r="F113" s="3">
        <v>-2.2533414694</v>
      </c>
      <c r="G113" t="s">
        <v>428</v>
      </c>
      <c r="H113" t="s">
        <v>429</v>
      </c>
      <c r="I113" t="s">
        <v>430</v>
      </c>
    </row>
    <row r="114" spans="1:9" x14ac:dyDescent="0.2">
      <c r="A114" t="s">
        <v>423</v>
      </c>
      <c r="B114" t="s">
        <v>152</v>
      </c>
      <c r="C114" t="s">
        <v>431</v>
      </c>
      <c r="D114" t="s">
        <v>432</v>
      </c>
      <c r="E114" s="2">
        <v>-4.4275973990999997</v>
      </c>
      <c r="F114" s="3">
        <v>-2.0640716638000001</v>
      </c>
      <c r="G114" t="s">
        <v>433</v>
      </c>
      <c r="H114" t="s">
        <v>434</v>
      </c>
      <c r="I114" t="s">
        <v>435</v>
      </c>
    </row>
    <row r="115" spans="1:9" x14ac:dyDescent="0.2">
      <c r="A115" t="s">
        <v>423</v>
      </c>
      <c r="B115" t="s">
        <v>152</v>
      </c>
      <c r="C115" t="s">
        <v>436</v>
      </c>
      <c r="D115" t="s">
        <v>437</v>
      </c>
      <c r="E115" s="2">
        <v>-4.4275973990999997</v>
      </c>
      <c r="F115" s="3">
        <v>-2.0640716638000001</v>
      </c>
      <c r="G115" t="s">
        <v>433</v>
      </c>
      <c r="H115" t="s">
        <v>434</v>
      </c>
      <c r="I115" t="s">
        <v>435</v>
      </c>
    </row>
    <row r="116" spans="1:9" x14ac:dyDescent="0.2">
      <c r="A116" t="s">
        <v>438</v>
      </c>
      <c r="B116" t="s">
        <v>22</v>
      </c>
      <c r="C116" t="s">
        <v>439</v>
      </c>
      <c r="D116" t="s">
        <v>440</v>
      </c>
      <c r="E116" s="2">
        <v>-4.1845101190999996</v>
      </c>
      <c r="F116" s="3">
        <v>-1.8751941645000001</v>
      </c>
      <c r="G116" t="s">
        <v>441</v>
      </c>
      <c r="H116" t="s">
        <v>442</v>
      </c>
      <c r="I116" t="s">
        <v>443</v>
      </c>
    </row>
    <row r="117" spans="1:9" x14ac:dyDescent="0.2">
      <c r="A117" t="s">
        <v>444</v>
      </c>
      <c r="B117" t="s">
        <v>22</v>
      </c>
      <c r="C117" t="s">
        <v>439</v>
      </c>
      <c r="D117" t="s">
        <v>440</v>
      </c>
      <c r="E117" s="2">
        <v>-4.1845101190999996</v>
      </c>
      <c r="F117" s="3">
        <v>-1.8751941645000001</v>
      </c>
      <c r="G117" t="s">
        <v>441</v>
      </c>
      <c r="H117" t="s">
        <v>442</v>
      </c>
      <c r="I117" t="s">
        <v>443</v>
      </c>
    </row>
    <row r="118" spans="1:9" x14ac:dyDescent="0.2">
      <c r="A118" t="s">
        <v>445</v>
      </c>
      <c r="B118" t="s">
        <v>10</v>
      </c>
      <c r="C118" t="s">
        <v>446</v>
      </c>
      <c r="D118" t="s">
        <v>447</v>
      </c>
      <c r="E118" s="2">
        <v>-2.5549542463999999</v>
      </c>
      <c r="F118" s="3">
        <v>-0.42879140529999998</v>
      </c>
      <c r="G118" t="s">
        <v>448</v>
      </c>
      <c r="H118" t="s">
        <v>449</v>
      </c>
      <c r="I118" t="s">
        <v>450</v>
      </c>
    </row>
    <row r="119" spans="1:9" x14ac:dyDescent="0.2">
      <c r="A119" t="s">
        <v>451</v>
      </c>
      <c r="B119" t="s">
        <v>10</v>
      </c>
      <c r="C119" t="s">
        <v>446</v>
      </c>
      <c r="D119" t="s">
        <v>447</v>
      </c>
      <c r="E119" s="2">
        <v>-2.5549542463999999</v>
      </c>
      <c r="F119" s="3">
        <v>-0.42879140529999998</v>
      </c>
      <c r="G119" t="s">
        <v>448</v>
      </c>
      <c r="H119" t="s">
        <v>449</v>
      </c>
      <c r="I119" t="s">
        <v>450</v>
      </c>
    </row>
  </sheetData>
  <conditionalFormatting sqref="C3:C119">
    <cfRule type="expression" dxfId="5" priority="1">
      <formula>1=1</formula>
    </cfRule>
  </conditionalFormatting>
  <conditionalFormatting sqref="A3:A118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1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53CA1-0D96-5F47-B6FD-DDE49EC426CE}">
  <dimension ref="A1:I178"/>
  <sheetViews>
    <sheetView workbookViewId="0">
      <selection activeCell="A2" sqref="A2"/>
    </sheetView>
  </sheetViews>
  <sheetFormatPr baseColWidth="10" defaultRowHeight="15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22</v>
      </c>
      <c r="C2" t="s">
        <v>452</v>
      </c>
      <c r="D2" t="s">
        <v>453</v>
      </c>
      <c r="E2" s="2">
        <v>-9.5539547054000007</v>
      </c>
      <c r="F2" s="3">
        <v>-5.1582789200999999</v>
      </c>
      <c r="G2" t="s">
        <v>454</v>
      </c>
      <c r="H2" t="s">
        <v>455</v>
      </c>
      <c r="I2" t="s">
        <v>456</v>
      </c>
    </row>
    <row r="3" spans="1:9" x14ac:dyDescent="0.2">
      <c r="A3" t="s">
        <v>16</v>
      </c>
      <c r="B3" t="s">
        <v>22</v>
      </c>
      <c r="C3" t="s">
        <v>452</v>
      </c>
      <c r="D3" t="s">
        <v>453</v>
      </c>
      <c r="E3" s="2">
        <v>-9.5539547054000007</v>
      </c>
      <c r="F3" s="3">
        <v>-5.1582789200999999</v>
      </c>
      <c r="G3" t="s">
        <v>454</v>
      </c>
      <c r="H3" t="s">
        <v>457</v>
      </c>
      <c r="I3" t="s">
        <v>458</v>
      </c>
    </row>
    <row r="4" spans="1:9" x14ac:dyDescent="0.2">
      <c r="A4" t="s">
        <v>16</v>
      </c>
      <c r="B4" t="s">
        <v>22</v>
      </c>
      <c r="C4" t="s">
        <v>459</v>
      </c>
      <c r="D4" t="s">
        <v>460</v>
      </c>
      <c r="E4" s="2">
        <v>-8.1666936584999998</v>
      </c>
      <c r="F4" s="3">
        <v>-4.4667371223999996</v>
      </c>
      <c r="G4" t="s">
        <v>461</v>
      </c>
      <c r="H4" t="s">
        <v>462</v>
      </c>
      <c r="I4" t="s">
        <v>463</v>
      </c>
    </row>
    <row r="5" spans="1:9" x14ac:dyDescent="0.2">
      <c r="A5" t="s">
        <v>16</v>
      </c>
      <c r="B5" t="s">
        <v>22</v>
      </c>
      <c r="C5" t="s">
        <v>464</v>
      </c>
      <c r="D5" t="s">
        <v>465</v>
      </c>
      <c r="E5" s="2">
        <v>-7.1550939756999998</v>
      </c>
      <c r="F5" s="3">
        <v>-3.7136606999000001</v>
      </c>
      <c r="G5" t="s">
        <v>466</v>
      </c>
      <c r="H5" t="s">
        <v>467</v>
      </c>
      <c r="I5" t="s">
        <v>468</v>
      </c>
    </row>
    <row r="6" spans="1:9" x14ac:dyDescent="0.2">
      <c r="A6" t="s">
        <v>16</v>
      </c>
      <c r="B6" t="s">
        <v>22</v>
      </c>
      <c r="C6" t="s">
        <v>469</v>
      </c>
      <c r="D6" t="s">
        <v>470</v>
      </c>
      <c r="E6" s="2">
        <v>-6.7179230264000003</v>
      </c>
      <c r="F6" s="3">
        <v>-3.4361905934000001</v>
      </c>
      <c r="G6" t="s">
        <v>471</v>
      </c>
      <c r="H6" t="s">
        <v>472</v>
      </c>
      <c r="I6" t="s">
        <v>473</v>
      </c>
    </row>
    <row r="7" spans="1:9" x14ac:dyDescent="0.2">
      <c r="A7" t="s">
        <v>16</v>
      </c>
      <c r="B7" t="s">
        <v>22</v>
      </c>
      <c r="C7" t="s">
        <v>474</v>
      </c>
      <c r="D7" t="s">
        <v>475</v>
      </c>
      <c r="E7" s="2">
        <v>-6.4485978362000003</v>
      </c>
      <c r="F7" s="3">
        <v>-3.2953400048999999</v>
      </c>
      <c r="G7" t="s">
        <v>476</v>
      </c>
      <c r="H7" t="s">
        <v>472</v>
      </c>
      <c r="I7" t="s">
        <v>473</v>
      </c>
    </row>
    <row r="8" spans="1:9" x14ac:dyDescent="0.2">
      <c r="A8" t="s">
        <v>16</v>
      </c>
      <c r="B8" t="s">
        <v>22</v>
      </c>
      <c r="C8" t="s">
        <v>477</v>
      </c>
      <c r="D8" t="s">
        <v>478</v>
      </c>
      <c r="E8" s="2">
        <v>-5.7615517351000003</v>
      </c>
      <c r="F8" s="3">
        <v>-2.8031276617000001</v>
      </c>
      <c r="G8" t="s">
        <v>479</v>
      </c>
      <c r="H8" t="s">
        <v>480</v>
      </c>
      <c r="I8" t="s">
        <v>481</v>
      </c>
    </row>
    <row r="9" spans="1:9" x14ac:dyDescent="0.2">
      <c r="A9" t="s">
        <v>16</v>
      </c>
      <c r="B9" t="s">
        <v>22</v>
      </c>
      <c r="C9" t="s">
        <v>482</v>
      </c>
      <c r="D9" t="s">
        <v>483</v>
      </c>
      <c r="E9" s="2">
        <v>-5.7516454155999996</v>
      </c>
      <c r="F9" s="3">
        <v>-2.8031276617000001</v>
      </c>
      <c r="G9" t="s">
        <v>484</v>
      </c>
      <c r="H9" t="s">
        <v>480</v>
      </c>
      <c r="I9" t="s">
        <v>481</v>
      </c>
    </row>
    <row r="10" spans="1:9" x14ac:dyDescent="0.2">
      <c r="A10" t="s">
        <v>16</v>
      </c>
      <c r="B10" t="s">
        <v>22</v>
      </c>
      <c r="C10" t="s">
        <v>485</v>
      </c>
      <c r="D10" t="s">
        <v>486</v>
      </c>
      <c r="E10" s="2">
        <v>-5.3719687146000004</v>
      </c>
      <c r="F10" s="3">
        <v>-2.5491985767999998</v>
      </c>
      <c r="G10" t="s">
        <v>487</v>
      </c>
      <c r="H10" t="s">
        <v>488</v>
      </c>
      <c r="I10" t="s">
        <v>489</v>
      </c>
    </row>
    <row r="11" spans="1:9" x14ac:dyDescent="0.2">
      <c r="A11" t="s">
        <v>16</v>
      </c>
      <c r="B11" t="s">
        <v>22</v>
      </c>
      <c r="C11" t="s">
        <v>490</v>
      </c>
      <c r="D11" t="s">
        <v>491</v>
      </c>
      <c r="E11" s="2">
        <v>-5.3406403221999996</v>
      </c>
      <c r="F11" s="3">
        <v>-2.536029144</v>
      </c>
      <c r="G11" t="s">
        <v>492</v>
      </c>
      <c r="H11" t="s">
        <v>480</v>
      </c>
      <c r="I11" t="s">
        <v>481</v>
      </c>
    </row>
    <row r="12" spans="1:9" x14ac:dyDescent="0.2">
      <c r="A12" t="s">
        <v>16</v>
      </c>
      <c r="B12" t="s">
        <v>22</v>
      </c>
      <c r="C12" t="s">
        <v>493</v>
      </c>
      <c r="D12" t="s">
        <v>494</v>
      </c>
      <c r="E12" s="2">
        <v>-4.8936838313999997</v>
      </c>
      <c r="F12" s="3">
        <v>-2.2129006212000002</v>
      </c>
      <c r="G12" t="s">
        <v>495</v>
      </c>
      <c r="H12" t="s">
        <v>496</v>
      </c>
      <c r="I12" t="s">
        <v>497</v>
      </c>
    </row>
    <row r="13" spans="1:9" x14ac:dyDescent="0.2">
      <c r="A13" t="s">
        <v>16</v>
      </c>
      <c r="B13" t="s">
        <v>22</v>
      </c>
      <c r="C13" t="s">
        <v>498</v>
      </c>
      <c r="D13" t="s">
        <v>499</v>
      </c>
      <c r="E13" s="2">
        <v>-4.8878349031999999</v>
      </c>
      <c r="F13" s="3">
        <v>-2.2129006212000002</v>
      </c>
      <c r="G13" t="s">
        <v>500</v>
      </c>
      <c r="H13" t="s">
        <v>488</v>
      </c>
      <c r="I13" t="s">
        <v>489</v>
      </c>
    </row>
    <row r="14" spans="1:9" x14ac:dyDescent="0.2">
      <c r="A14" t="s">
        <v>16</v>
      </c>
      <c r="B14" t="s">
        <v>22</v>
      </c>
      <c r="C14" t="s">
        <v>501</v>
      </c>
      <c r="D14" t="s">
        <v>502</v>
      </c>
      <c r="E14" s="2">
        <v>-4.5153870980999997</v>
      </c>
      <c r="F14" s="3">
        <v>-2.0173384041000002</v>
      </c>
      <c r="G14" t="s">
        <v>503</v>
      </c>
      <c r="H14" t="s">
        <v>504</v>
      </c>
      <c r="I14" t="s">
        <v>505</v>
      </c>
    </row>
    <row r="15" spans="1:9" x14ac:dyDescent="0.2">
      <c r="A15" t="s">
        <v>16</v>
      </c>
      <c r="B15" t="s">
        <v>22</v>
      </c>
      <c r="C15" t="s">
        <v>506</v>
      </c>
      <c r="D15" t="s">
        <v>507</v>
      </c>
      <c r="E15" s="2">
        <v>-4.4302401514999996</v>
      </c>
      <c r="F15" s="3">
        <v>-1.9810223491000001</v>
      </c>
      <c r="G15" t="s">
        <v>508</v>
      </c>
      <c r="H15" t="s">
        <v>504</v>
      </c>
      <c r="I15" t="s">
        <v>505</v>
      </c>
    </row>
    <row r="16" spans="1:9" x14ac:dyDescent="0.2">
      <c r="A16" t="s">
        <v>16</v>
      </c>
      <c r="B16" t="s">
        <v>22</v>
      </c>
      <c r="C16" t="s">
        <v>509</v>
      </c>
      <c r="D16" t="s">
        <v>510</v>
      </c>
      <c r="E16" s="2">
        <v>-4.4224556249000004</v>
      </c>
      <c r="F16" s="3">
        <v>-1.9810223491000001</v>
      </c>
      <c r="G16" t="s">
        <v>511</v>
      </c>
      <c r="H16" t="s">
        <v>512</v>
      </c>
      <c r="I16" t="s">
        <v>513</v>
      </c>
    </row>
    <row r="17" spans="1:9" x14ac:dyDescent="0.2">
      <c r="A17" t="s">
        <v>16</v>
      </c>
      <c r="B17" t="s">
        <v>22</v>
      </c>
      <c r="C17" t="s">
        <v>514</v>
      </c>
      <c r="D17" t="s">
        <v>515</v>
      </c>
      <c r="E17" s="2">
        <v>-4.4224556249000004</v>
      </c>
      <c r="F17" s="3">
        <v>-1.9810223491000001</v>
      </c>
      <c r="G17" t="s">
        <v>511</v>
      </c>
      <c r="H17" t="s">
        <v>512</v>
      </c>
      <c r="I17" t="s">
        <v>513</v>
      </c>
    </row>
    <row r="18" spans="1:9" x14ac:dyDescent="0.2">
      <c r="A18" t="s">
        <v>16</v>
      </c>
      <c r="B18" t="s">
        <v>22</v>
      </c>
      <c r="C18" t="s">
        <v>516</v>
      </c>
      <c r="D18" t="s">
        <v>517</v>
      </c>
      <c r="E18" s="2">
        <v>-3.9673208857</v>
      </c>
      <c r="F18" s="3">
        <v>-1.6987498987</v>
      </c>
      <c r="G18" t="s">
        <v>518</v>
      </c>
      <c r="H18" t="s">
        <v>519</v>
      </c>
      <c r="I18" t="s">
        <v>520</v>
      </c>
    </row>
    <row r="19" spans="1:9" x14ac:dyDescent="0.2">
      <c r="A19" t="s">
        <v>16</v>
      </c>
      <c r="B19" t="s">
        <v>22</v>
      </c>
      <c r="C19" t="s">
        <v>521</v>
      </c>
      <c r="D19" t="s">
        <v>522</v>
      </c>
      <c r="E19" s="2">
        <v>-3.3037968877999999</v>
      </c>
      <c r="F19" s="3">
        <v>-1.2564259656000001</v>
      </c>
      <c r="G19" t="s">
        <v>523</v>
      </c>
      <c r="H19" t="s">
        <v>524</v>
      </c>
      <c r="I19" t="s">
        <v>525</v>
      </c>
    </row>
    <row r="20" spans="1:9" x14ac:dyDescent="0.2">
      <c r="A20" t="s">
        <v>123</v>
      </c>
      <c r="B20" t="s">
        <v>22</v>
      </c>
      <c r="C20" t="s">
        <v>526</v>
      </c>
      <c r="D20" t="s">
        <v>527</v>
      </c>
      <c r="E20" s="2">
        <v>-8.3219252594000004</v>
      </c>
      <c r="F20" s="3">
        <v>-4.4667371223999996</v>
      </c>
      <c r="G20" t="s">
        <v>528</v>
      </c>
      <c r="H20" t="s">
        <v>529</v>
      </c>
      <c r="I20" t="s">
        <v>530</v>
      </c>
    </row>
    <row r="21" spans="1:9" x14ac:dyDescent="0.2">
      <c r="A21" t="s">
        <v>129</v>
      </c>
      <c r="B21" t="s">
        <v>22</v>
      </c>
      <c r="C21" t="s">
        <v>526</v>
      </c>
      <c r="D21" t="s">
        <v>527</v>
      </c>
      <c r="E21" s="2">
        <v>-8.3219252594000004</v>
      </c>
      <c r="F21" s="3">
        <v>-4.4667371223999996</v>
      </c>
      <c r="G21" t="s">
        <v>528</v>
      </c>
      <c r="H21" t="s">
        <v>531</v>
      </c>
      <c r="I21" t="s">
        <v>532</v>
      </c>
    </row>
    <row r="22" spans="1:9" x14ac:dyDescent="0.2">
      <c r="A22" t="s">
        <v>129</v>
      </c>
      <c r="B22" t="s">
        <v>22</v>
      </c>
      <c r="C22" t="s">
        <v>533</v>
      </c>
      <c r="D22" t="s">
        <v>534</v>
      </c>
      <c r="E22" s="2">
        <v>-8.1634429033</v>
      </c>
      <c r="F22" s="3">
        <v>-4.4667371223999996</v>
      </c>
      <c r="G22" t="s">
        <v>535</v>
      </c>
      <c r="H22" t="s">
        <v>536</v>
      </c>
      <c r="I22" t="s">
        <v>537</v>
      </c>
    </row>
    <row r="23" spans="1:9" x14ac:dyDescent="0.2">
      <c r="A23" t="s">
        <v>129</v>
      </c>
      <c r="B23" t="s">
        <v>22</v>
      </c>
      <c r="C23" t="s">
        <v>538</v>
      </c>
      <c r="D23" t="s">
        <v>539</v>
      </c>
      <c r="E23" s="2">
        <v>-7.5752265666999996</v>
      </c>
      <c r="F23" s="3">
        <v>-3.9577020317999998</v>
      </c>
      <c r="G23" t="s">
        <v>540</v>
      </c>
      <c r="H23" t="s">
        <v>541</v>
      </c>
      <c r="I23" t="s">
        <v>542</v>
      </c>
    </row>
    <row r="24" spans="1:9" x14ac:dyDescent="0.2">
      <c r="A24" t="s">
        <v>129</v>
      </c>
      <c r="B24" t="s">
        <v>22</v>
      </c>
      <c r="C24" t="s">
        <v>543</v>
      </c>
      <c r="D24" t="s">
        <v>544</v>
      </c>
      <c r="E24" s="2">
        <v>-7.2851375596999999</v>
      </c>
      <c r="F24" s="3">
        <v>-3.7345598143999998</v>
      </c>
      <c r="G24" t="s">
        <v>545</v>
      </c>
      <c r="H24" t="s">
        <v>546</v>
      </c>
      <c r="I24" t="s">
        <v>547</v>
      </c>
    </row>
    <row r="25" spans="1:9" x14ac:dyDescent="0.2">
      <c r="A25" t="s">
        <v>129</v>
      </c>
      <c r="B25" t="s">
        <v>22</v>
      </c>
      <c r="C25" t="s">
        <v>548</v>
      </c>
      <c r="D25" t="s">
        <v>549</v>
      </c>
      <c r="E25" s="2">
        <v>-7.2162901041999996</v>
      </c>
      <c r="F25" s="3">
        <v>-3.7237043059000001</v>
      </c>
      <c r="G25" t="s">
        <v>550</v>
      </c>
      <c r="H25" t="s">
        <v>551</v>
      </c>
      <c r="I25" t="s">
        <v>552</v>
      </c>
    </row>
    <row r="26" spans="1:9" x14ac:dyDescent="0.2">
      <c r="A26" t="s">
        <v>129</v>
      </c>
      <c r="B26" t="s">
        <v>22</v>
      </c>
      <c r="C26" t="s">
        <v>553</v>
      </c>
      <c r="D26" t="s">
        <v>554</v>
      </c>
      <c r="E26" s="2">
        <v>-6.8395132287999996</v>
      </c>
      <c r="F26" s="3">
        <v>-3.4852301287</v>
      </c>
      <c r="G26" t="s">
        <v>555</v>
      </c>
      <c r="H26" t="s">
        <v>556</v>
      </c>
      <c r="I26" t="s">
        <v>557</v>
      </c>
    </row>
    <row r="27" spans="1:9" x14ac:dyDescent="0.2">
      <c r="A27" t="s">
        <v>129</v>
      </c>
      <c r="B27" t="s">
        <v>22</v>
      </c>
      <c r="C27" t="s">
        <v>558</v>
      </c>
      <c r="D27" t="s">
        <v>559</v>
      </c>
      <c r="E27" s="2">
        <v>-6.6221013302999996</v>
      </c>
      <c r="F27" s="3">
        <v>-3.4025168040999998</v>
      </c>
      <c r="G27" t="s">
        <v>560</v>
      </c>
      <c r="H27" t="s">
        <v>551</v>
      </c>
      <c r="I27" t="s">
        <v>552</v>
      </c>
    </row>
    <row r="28" spans="1:9" x14ac:dyDescent="0.2">
      <c r="A28" t="s">
        <v>129</v>
      </c>
      <c r="B28" t="s">
        <v>22</v>
      </c>
      <c r="C28" t="s">
        <v>561</v>
      </c>
      <c r="D28" t="s">
        <v>562</v>
      </c>
      <c r="E28" s="2">
        <v>-6.5657590067999996</v>
      </c>
      <c r="F28" s="3">
        <v>-3.3742032042000001</v>
      </c>
      <c r="G28" t="s">
        <v>563</v>
      </c>
      <c r="H28" t="s">
        <v>564</v>
      </c>
      <c r="I28" t="s">
        <v>565</v>
      </c>
    </row>
    <row r="29" spans="1:9" x14ac:dyDescent="0.2">
      <c r="A29" t="s">
        <v>129</v>
      </c>
      <c r="B29" t="s">
        <v>22</v>
      </c>
      <c r="C29" t="s">
        <v>566</v>
      </c>
      <c r="D29" t="s">
        <v>567</v>
      </c>
      <c r="E29" s="2">
        <v>-6.1161436091999999</v>
      </c>
      <c r="F29" s="3">
        <v>-3.0628905046999999</v>
      </c>
      <c r="G29" t="s">
        <v>568</v>
      </c>
      <c r="H29" t="s">
        <v>569</v>
      </c>
      <c r="I29" t="s">
        <v>570</v>
      </c>
    </row>
    <row r="30" spans="1:9" x14ac:dyDescent="0.2">
      <c r="A30" t="s">
        <v>129</v>
      </c>
      <c r="B30" t="s">
        <v>132</v>
      </c>
      <c r="C30" t="s">
        <v>571</v>
      </c>
      <c r="D30" t="s">
        <v>572</v>
      </c>
      <c r="E30" s="2">
        <v>-5.7623938444</v>
      </c>
      <c r="F30" s="3">
        <v>-2.8031276617000001</v>
      </c>
      <c r="G30" t="s">
        <v>573</v>
      </c>
      <c r="H30" t="s">
        <v>574</v>
      </c>
      <c r="I30" t="s">
        <v>575</v>
      </c>
    </row>
    <row r="31" spans="1:9" x14ac:dyDescent="0.2">
      <c r="A31" t="s">
        <v>129</v>
      </c>
      <c r="B31" t="s">
        <v>22</v>
      </c>
      <c r="C31" t="s">
        <v>576</v>
      </c>
      <c r="D31" t="s">
        <v>577</v>
      </c>
      <c r="E31" s="2">
        <v>-4.8435672071000004</v>
      </c>
      <c r="F31" s="3">
        <v>-2.1882541113</v>
      </c>
      <c r="G31" t="s">
        <v>578</v>
      </c>
      <c r="H31" t="s">
        <v>579</v>
      </c>
      <c r="I31" t="s">
        <v>580</v>
      </c>
    </row>
    <row r="32" spans="1:9" x14ac:dyDescent="0.2">
      <c r="A32" t="s">
        <v>129</v>
      </c>
      <c r="B32" t="s">
        <v>22</v>
      </c>
      <c r="C32" t="s">
        <v>581</v>
      </c>
      <c r="D32" t="s">
        <v>582</v>
      </c>
      <c r="E32" s="2">
        <v>-4.2477011964000004</v>
      </c>
      <c r="F32" s="3">
        <v>-1.8894519090999999</v>
      </c>
      <c r="G32" t="s">
        <v>583</v>
      </c>
      <c r="H32" t="s">
        <v>564</v>
      </c>
      <c r="I32" t="s">
        <v>565</v>
      </c>
    </row>
    <row r="33" spans="1:9" x14ac:dyDescent="0.2">
      <c r="A33" t="s">
        <v>129</v>
      </c>
      <c r="B33" t="s">
        <v>22</v>
      </c>
      <c r="C33" t="s">
        <v>584</v>
      </c>
      <c r="D33" t="s">
        <v>585</v>
      </c>
      <c r="E33" s="2">
        <v>-3.7986984565999999</v>
      </c>
      <c r="F33" s="3">
        <v>-1.6023353732000001</v>
      </c>
      <c r="G33" t="s">
        <v>586</v>
      </c>
      <c r="H33" t="s">
        <v>587</v>
      </c>
      <c r="I33" t="s">
        <v>588</v>
      </c>
    </row>
    <row r="34" spans="1:9" x14ac:dyDescent="0.2">
      <c r="A34" t="s">
        <v>129</v>
      </c>
      <c r="B34" t="s">
        <v>22</v>
      </c>
      <c r="C34" t="s">
        <v>589</v>
      </c>
      <c r="D34" t="s">
        <v>590</v>
      </c>
      <c r="E34" s="2">
        <v>-3.5911061312000001</v>
      </c>
      <c r="F34" s="3">
        <v>-1.4649774272</v>
      </c>
      <c r="G34" t="s">
        <v>591</v>
      </c>
      <c r="H34" t="s">
        <v>592</v>
      </c>
      <c r="I34" t="s">
        <v>593</v>
      </c>
    </row>
    <row r="35" spans="1:9" x14ac:dyDescent="0.2">
      <c r="A35" t="s">
        <v>129</v>
      </c>
      <c r="B35" t="s">
        <v>22</v>
      </c>
      <c r="C35" t="s">
        <v>594</v>
      </c>
      <c r="D35" t="s">
        <v>595</v>
      </c>
      <c r="E35" s="2">
        <v>-3.4572484697000001</v>
      </c>
      <c r="F35" s="3">
        <v>-1.3669240539</v>
      </c>
      <c r="G35" t="s">
        <v>596</v>
      </c>
      <c r="H35" t="s">
        <v>597</v>
      </c>
      <c r="I35" t="s">
        <v>598</v>
      </c>
    </row>
    <row r="36" spans="1:9" x14ac:dyDescent="0.2">
      <c r="A36" t="s">
        <v>129</v>
      </c>
      <c r="B36" t="s">
        <v>22</v>
      </c>
      <c r="C36" t="s">
        <v>599</v>
      </c>
      <c r="D36" t="s">
        <v>600</v>
      </c>
      <c r="E36" s="2">
        <v>-3.1564853415999998</v>
      </c>
      <c r="F36" s="3">
        <v>-1.14641583</v>
      </c>
      <c r="G36" t="s">
        <v>601</v>
      </c>
      <c r="H36" t="s">
        <v>587</v>
      </c>
      <c r="I36" t="s">
        <v>588</v>
      </c>
    </row>
    <row r="37" spans="1:9" x14ac:dyDescent="0.2">
      <c r="A37" t="s">
        <v>129</v>
      </c>
      <c r="B37" t="s">
        <v>22</v>
      </c>
      <c r="C37" t="s">
        <v>602</v>
      </c>
      <c r="D37" t="s">
        <v>603</v>
      </c>
      <c r="E37" s="2">
        <v>-3.1564853415999998</v>
      </c>
      <c r="F37" s="3">
        <v>-1.14641583</v>
      </c>
      <c r="G37" t="s">
        <v>601</v>
      </c>
      <c r="H37" t="s">
        <v>587</v>
      </c>
      <c r="I37" t="s">
        <v>588</v>
      </c>
    </row>
    <row r="38" spans="1:9" x14ac:dyDescent="0.2">
      <c r="A38" t="s">
        <v>199</v>
      </c>
      <c r="B38" t="s">
        <v>10</v>
      </c>
      <c r="C38" t="s">
        <v>604</v>
      </c>
      <c r="D38" t="s">
        <v>605</v>
      </c>
      <c r="E38" s="2">
        <v>-7.0979398261000002</v>
      </c>
      <c r="F38" s="3">
        <v>-3.7022640408999998</v>
      </c>
      <c r="G38" t="s">
        <v>606</v>
      </c>
      <c r="H38" t="s">
        <v>607</v>
      </c>
      <c r="I38" t="s">
        <v>608</v>
      </c>
    </row>
    <row r="39" spans="1:9" x14ac:dyDescent="0.2">
      <c r="A39" t="s">
        <v>205</v>
      </c>
      <c r="B39" t="s">
        <v>10</v>
      </c>
      <c r="C39" t="s">
        <v>604</v>
      </c>
      <c r="D39" t="s">
        <v>605</v>
      </c>
      <c r="E39" s="2">
        <v>-7.0979398261000002</v>
      </c>
      <c r="F39" s="3">
        <v>-3.7022640408999998</v>
      </c>
      <c r="G39" t="s">
        <v>606</v>
      </c>
      <c r="H39" t="s">
        <v>609</v>
      </c>
      <c r="I39" t="s">
        <v>610</v>
      </c>
    </row>
    <row r="40" spans="1:9" x14ac:dyDescent="0.2">
      <c r="A40" t="s">
        <v>205</v>
      </c>
      <c r="B40" t="s">
        <v>22</v>
      </c>
      <c r="C40" t="s">
        <v>611</v>
      </c>
      <c r="D40" t="s">
        <v>612</v>
      </c>
      <c r="E40" s="2">
        <v>-6.6234673166000002</v>
      </c>
      <c r="F40" s="3">
        <v>-3.4025168040999998</v>
      </c>
      <c r="G40" t="s">
        <v>613</v>
      </c>
      <c r="H40" t="s">
        <v>614</v>
      </c>
      <c r="I40" t="s">
        <v>615</v>
      </c>
    </row>
    <row r="41" spans="1:9" x14ac:dyDescent="0.2">
      <c r="A41" t="s">
        <v>205</v>
      </c>
      <c r="B41" t="s">
        <v>22</v>
      </c>
      <c r="C41" t="s">
        <v>616</v>
      </c>
      <c r="D41" t="s">
        <v>617</v>
      </c>
      <c r="E41" s="2">
        <v>-3.5518785263999999</v>
      </c>
      <c r="F41" s="3">
        <v>-1.4484588125</v>
      </c>
      <c r="G41" t="s">
        <v>613</v>
      </c>
      <c r="H41" t="s">
        <v>618</v>
      </c>
      <c r="I41" t="s">
        <v>619</v>
      </c>
    </row>
    <row r="42" spans="1:9" x14ac:dyDescent="0.2">
      <c r="A42" t="s">
        <v>359</v>
      </c>
      <c r="B42" t="s">
        <v>22</v>
      </c>
      <c r="C42" t="s">
        <v>620</v>
      </c>
      <c r="D42" t="s">
        <v>621</v>
      </c>
      <c r="E42" s="2">
        <v>-6.7227564062000003</v>
      </c>
      <c r="F42" s="3">
        <v>-3.4361905934000001</v>
      </c>
      <c r="G42" t="s">
        <v>622</v>
      </c>
      <c r="H42" t="s">
        <v>623</v>
      </c>
      <c r="I42" t="s">
        <v>624</v>
      </c>
    </row>
    <row r="43" spans="1:9" x14ac:dyDescent="0.2">
      <c r="A43" t="s">
        <v>365</v>
      </c>
      <c r="B43" t="s">
        <v>22</v>
      </c>
      <c r="C43" t="s">
        <v>620</v>
      </c>
      <c r="D43" t="s">
        <v>621</v>
      </c>
      <c r="E43" s="2">
        <v>-6.7227564062000003</v>
      </c>
      <c r="F43" s="3">
        <v>-3.4361905934000001</v>
      </c>
      <c r="G43" t="s">
        <v>622</v>
      </c>
      <c r="H43" t="s">
        <v>625</v>
      </c>
      <c r="I43" t="s">
        <v>626</v>
      </c>
    </row>
    <row r="44" spans="1:9" x14ac:dyDescent="0.2">
      <c r="A44" t="s">
        <v>365</v>
      </c>
      <c r="B44" t="s">
        <v>22</v>
      </c>
      <c r="C44" t="s">
        <v>627</v>
      </c>
      <c r="D44" t="s">
        <v>628</v>
      </c>
      <c r="E44" s="2">
        <v>-6.2845599720000003</v>
      </c>
      <c r="F44" s="3">
        <v>-3.1899141823999999</v>
      </c>
      <c r="G44" t="s">
        <v>629</v>
      </c>
      <c r="H44" t="s">
        <v>630</v>
      </c>
      <c r="I44" t="s">
        <v>631</v>
      </c>
    </row>
    <row r="45" spans="1:9" x14ac:dyDescent="0.2">
      <c r="A45" t="s">
        <v>365</v>
      </c>
      <c r="B45" t="s">
        <v>22</v>
      </c>
      <c r="C45" t="s">
        <v>632</v>
      </c>
      <c r="D45" t="s">
        <v>633</v>
      </c>
      <c r="E45" s="2">
        <v>-3.6697630042</v>
      </c>
      <c r="F45" s="3">
        <v>-1.5171252676</v>
      </c>
      <c r="G45" t="s">
        <v>634</v>
      </c>
      <c r="H45" t="s">
        <v>635</v>
      </c>
      <c r="I45" t="s">
        <v>636</v>
      </c>
    </row>
    <row r="46" spans="1:9" x14ac:dyDescent="0.2">
      <c r="A46" t="s">
        <v>382</v>
      </c>
      <c r="B46" t="s">
        <v>10</v>
      </c>
      <c r="C46" t="s">
        <v>637</v>
      </c>
      <c r="D46" t="s">
        <v>638</v>
      </c>
      <c r="E46" s="2">
        <v>-6.435743285</v>
      </c>
      <c r="F46" s="3">
        <v>-3.2953400048999999</v>
      </c>
      <c r="G46" t="s">
        <v>639</v>
      </c>
      <c r="H46" t="s">
        <v>640</v>
      </c>
      <c r="I46" t="s">
        <v>641</v>
      </c>
    </row>
    <row r="47" spans="1:9" x14ac:dyDescent="0.2">
      <c r="A47" t="s">
        <v>387</v>
      </c>
      <c r="B47" t="s">
        <v>10</v>
      </c>
      <c r="C47" t="s">
        <v>637</v>
      </c>
      <c r="D47" t="s">
        <v>638</v>
      </c>
      <c r="E47" s="2">
        <v>-6.435743285</v>
      </c>
      <c r="F47" s="3">
        <v>-3.2953400048999999</v>
      </c>
      <c r="G47" t="s">
        <v>639</v>
      </c>
      <c r="H47" t="s">
        <v>642</v>
      </c>
      <c r="I47" t="s">
        <v>643</v>
      </c>
    </row>
    <row r="48" spans="1:9" x14ac:dyDescent="0.2">
      <c r="A48" t="s">
        <v>387</v>
      </c>
      <c r="B48" t="s">
        <v>10</v>
      </c>
      <c r="C48" t="s">
        <v>644</v>
      </c>
      <c r="D48" t="s">
        <v>645</v>
      </c>
      <c r="E48" s="2">
        <v>-5.953243305</v>
      </c>
      <c r="F48" s="3">
        <v>-2.9377787614000002</v>
      </c>
      <c r="G48" t="s">
        <v>646</v>
      </c>
      <c r="H48" t="s">
        <v>647</v>
      </c>
      <c r="I48" t="s">
        <v>648</v>
      </c>
    </row>
    <row r="49" spans="1:9" x14ac:dyDescent="0.2">
      <c r="A49" t="s">
        <v>387</v>
      </c>
      <c r="B49" t="s">
        <v>22</v>
      </c>
      <c r="C49" t="s">
        <v>649</v>
      </c>
      <c r="D49" t="s">
        <v>650</v>
      </c>
      <c r="E49" s="2">
        <v>-4.7793988604999997</v>
      </c>
      <c r="F49" s="3">
        <v>-2.1775056111</v>
      </c>
      <c r="G49" t="s">
        <v>651</v>
      </c>
      <c r="H49" t="s">
        <v>652</v>
      </c>
      <c r="I49" t="s">
        <v>653</v>
      </c>
    </row>
    <row r="50" spans="1:9" x14ac:dyDescent="0.2">
      <c r="A50" t="s">
        <v>387</v>
      </c>
      <c r="B50" t="s">
        <v>22</v>
      </c>
      <c r="C50" t="s">
        <v>654</v>
      </c>
      <c r="D50" t="s">
        <v>655</v>
      </c>
      <c r="E50" s="2">
        <v>-4.5527425267000003</v>
      </c>
      <c r="F50" s="3">
        <v>-2.0321280048000001</v>
      </c>
      <c r="G50" t="s">
        <v>656</v>
      </c>
      <c r="H50" t="s">
        <v>657</v>
      </c>
      <c r="I50" t="s">
        <v>658</v>
      </c>
    </row>
    <row r="51" spans="1:9" x14ac:dyDescent="0.2">
      <c r="A51" t="s">
        <v>387</v>
      </c>
      <c r="B51" t="s">
        <v>51</v>
      </c>
      <c r="C51" t="s">
        <v>659</v>
      </c>
      <c r="D51" t="s">
        <v>660</v>
      </c>
      <c r="E51" s="2">
        <v>-3.9989661208</v>
      </c>
      <c r="F51" s="3">
        <v>-1.7205616312000001</v>
      </c>
      <c r="G51" t="s">
        <v>661</v>
      </c>
      <c r="H51" t="s">
        <v>662</v>
      </c>
      <c r="I51" t="s">
        <v>663</v>
      </c>
    </row>
    <row r="52" spans="1:9" x14ac:dyDescent="0.2">
      <c r="A52" t="s">
        <v>387</v>
      </c>
      <c r="B52" t="s">
        <v>51</v>
      </c>
      <c r="C52" t="s">
        <v>664</v>
      </c>
      <c r="D52" t="s">
        <v>665</v>
      </c>
      <c r="E52" s="2">
        <v>-3.0639016438</v>
      </c>
      <c r="F52" s="3">
        <v>-1.06789958</v>
      </c>
      <c r="G52" t="s">
        <v>666</v>
      </c>
      <c r="H52" t="s">
        <v>667</v>
      </c>
      <c r="I52" t="s">
        <v>668</v>
      </c>
    </row>
    <row r="53" spans="1:9" x14ac:dyDescent="0.2">
      <c r="A53" t="s">
        <v>388</v>
      </c>
      <c r="B53" t="s">
        <v>152</v>
      </c>
      <c r="C53" t="s">
        <v>669</v>
      </c>
      <c r="D53" t="s">
        <v>670</v>
      </c>
      <c r="E53" s="2">
        <v>-6.3116895837999998</v>
      </c>
      <c r="F53" s="3">
        <v>-3.1947673994999999</v>
      </c>
      <c r="G53" t="s">
        <v>671</v>
      </c>
      <c r="H53" t="s">
        <v>672</v>
      </c>
      <c r="I53" t="s">
        <v>673</v>
      </c>
    </row>
    <row r="54" spans="1:9" x14ac:dyDescent="0.2">
      <c r="A54" t="s">
        <v>393</v>
      </c>
      <c r="B54" t="s">
        <v>152</v>
      </c>
      <c r="C54" t="s">
        <v>669</v>
      </c>
      <c r="D54" t="s">
        <v>670</v>
      </c>
      <c r="E54" s="2">
        <v>-6.3116895837999998</v>
      </c>
      <c r="F54" s="3">
        <v>-3.1947673994999999</v>
      </c>
      <c r="G54" t="s">
        <v>671</v>
      </c>
      <c r="H54" t="s">
        <v>674</v>
      </c>
      <c r="I54" t="s">
        <v>675</v>
      </c>
    </row>
    <row r="55" spans="1:9" x14ac:dyDescent="0.2">
      <c r="A55" t="s">
        <v>393</v>
      </c>
      <c r="B55" t="s">
        <v>22</v>
      </c>
      <c r="C55" t="s">
        <v>676</v>
      </c>
      <c r="D55" t="s">
        <v>677</v>
      </c>
      <c r="E55" s="2">
        <v>-6.0693304524</v>
      </c>
      <c r="F55" s="3">
        <v>-3.0353825031000001</v>
      </c>
      <c r="G55" t="s">
        <v>678</v>
      </c>
      <c r="H55" t="s">
        <v>679</v>
      </c>
      <c r="I55" t="s">
        <v>680</v>
      </c>
    </row>
    <row r="56" spans="1:9" x14ac:dyDescent="0.2">
      <c r="A56" t="s">
        <v>393</v>
      </c>
      <c r="B56" t="s">
        <v>22</v>
      </c>
      <c r="C56" t="s">
        <v>681</v>
      </c>
      <c r="D56" t="s">
        <v>682</v>
      </c>
      <c r="E56" s="2">
        <v>-5.7200540855000002</v>
      </c>
      <c r="F56" s="3">
        <v>-2.7867762980999999</v>
      </c>
      <c r="G56" t="s">
        <v>683</v>
      </c>
      <c r="H56" t="s">
        <v>684</v>
      </c>
      <c r="I56" t="s">
        <v>685</v>
      </c>
    </row>
    <row r="57" spans="1:9" x14ac:dyDescent="0.2">
      <c r="A57" t="s">
        <v>393</v>
      </c>
      <c r="B57" t="s">
        <v>152</v>
      </c>
      <c r="C57" t="s">
        <v>686</v>
      </c>
      <c r="D57" t="s">
        <v>687</v>
      </c>
      <c r="E57" s="2">
        <v>-5.5076525449</v>
      </c>
      <c r="F57" s="3">
        <v>-2.6033384535000001</v>
      </c>
      <c r="G57" t="s">
        <v>688</v>
      </c>
      <c r="H57" t="s">
        <v>689</v>
      </c>
      <c r="I57" t="s">
        <v>690</v>
      </c>
    </row>
    <row r="58" spans="1:9" x14ac:dyDescent="0.2">
      <c r="A58" t="s">
        <v>393</v>
      </c>
      <c r="B58" t="s">
        <v>22</v>
      </c>
      <c r="C58" t="s">
        <v>691</v>
      </c>
      <c r="D58" t="s">
        <v>692</v>
      </c>
      <c r="E58" s="2">
        <v>-5.0581268176999998</v>
      </c>
      <c r="F58" s="3">
        <v>-2.3059037089999999</v>
      </c>
      <c r="G58" t="s">
        <v>693</v>
      </c>
      <c r="H58" t="s">
        <v>694</v>
      </c>
      <c r="I58" t="s">
        <v>695</v>
      </c>
    </row>
    <row r="59" spans="1:9" x14ac:dyDescent="0.2">
      <c r="A59" t="s">
        <v>393</v>
      </c>
      <c r="B59" t="s">
        <v>22</v>
      </c>
      <c r="C59" t="s">
        <v>696</v>
      </c>
      <c r="D59" t="s">
        <v>697</v>
      </c>
      <c r="E59" s="2">
        <v>-5.0081402735999996</v>
      </c>
      <c r="F59" s="3">
        <v>-2.2656770020999999</v>
      </c>
      <c r="G59" t="s">
        <v>698</v>
      </c>
      <c r="H59" t="s">
        <v>699</v>
      </c>
      <c r="I59" t="s">
        <v>700</v>
      </c>
    </row>
    <row r="60" spans="1:9" x14ac:dyDescent="0.2">
      <c r="A60" t="s">
        <v>393</v>
      </c>
      <c r="B60" t="s">
        <v>22</v>
      </c>
      <c r="C60" t="s">
        <v>701</v>
      </c>
      <c r="D60" t="s">
        <v>702</v>
      </c>
      <c r="E60" s="2">
        <v>-4.9377385913999996</v>
      </c>
      <c r="F60" s="3">
        <v>-2.2233040435000002</v>
      </c>
      <c r="G60" t="s">
        <v>703</v>
      </c>
      <c r="H60" t="s">
        <v>704</v>
      </c>
      <c r="I60" t="s">
        <v>705</v>
      </c>
    </row>
    <row r="61" spans="1:9" x14ac:dyDescent="0.2">
      <c r="A61" t="s">
        <v>393</v>
      </c>
      <c r="B61" t="s">
        <v>22</v>
      </c>
      <c r="C61" t="s">
        <v>706</v>
      </c>
      <c r="D61" t="s">
        <v>707</v>
      </c>
      <c r="E61" s="2">
        <v>-4.8249939813999996</v>
      </c>
      <c r="F61" s="3">
        <v>-2.1860819787999999</v>
      </c>
      <c r="G61" t="s">
        <v>708</v>
      </c>
      <c r="H61" t="s">
        <v>709</v>
      </c>
      <c r="I61" t="s">
        <v>710</v>
      </c>
    </row>
    <row r="62" spans="1:9" x14ac:dyDescent="0.2">
      <c r="A62" t="s">
        <v>393</v>
      </c>
      <c r="B62" t="s">
        <v>22</v>
      </c>
      <c r="C62" t="s">
        <v>711</v>
      </c>
      <c r="D62" t="s">
        <v>712</v>
      </c>
      <c r="E62" s="2">
        <v>-4.8086975996000003</v>
      </c>
      <c r="F62" s="3">
        <v>-2.1838738259000001</v>
      </c>
      <c r="G62" t="s">
        <v>713</v>
      </c>
      <c r="H62" t="s">
        <v>714</v>
      </c>
      <c r="I62" t="s">
        <v>715</v>
      </c>
    </row>
    <row r="63" spans="1:9" x14ac:dyDescent="0.2">
      <c r="A63" t="s">
        <v>393</v>
      </c>
      <c r="B63" t="s">
        <v>22</v>
      </c>
      <c r="C63" t="s">
        <v>716</v>
      </c>
      <c r="D63" t="s">
        <v>717</v>
      </c>
      <c r="E63" s="2">
        <v>-4.7872275200000001</v>
      </c>
      <c r="F63" s="3">
        <v>-2.1775056111</v>
      </c>
      <c r="G63" t="s">
        <v>718</v>
      </c>
      <c r="H63" t="s">
        <v>719</v>
      </c>
      <c r="I63" t="s">
        <v>720</v>
      </c>
    </row>
    <row r="64" spans="1:9" x14ac:dyDescent="0.2">
      <c r="A64" t="s">
        <v>393</v>
      </c>
      <c r="B64" t="s">
        <v>22</v>
      </c>
      <c r="C64" t="s">
        <v>721</v>
      </c>
      <c r="D64" t="s">
        <v>722</v>
      </c>
      <c r="E64" s="2">
        <v>-4.7026438392000003</v>
      </c>
      <c r="F64" s="3">
        <v>-2.1330428566999999</v>
      </c>
      <c r="G64" t="s">
        <v>723</v>
      </c>
      <c r="H64" t="s">
        <v>699</v>
      </c>
      <c r="I64" t="s">
        <v>700</v>
      </c>
    </row>
    <row r="65" spans="1:9" x14ac:dyDescent="0.2">
      <c r="A65" t="s">
        <v>393</v>
      </c>
      <c r="B65" t="s">
        <v>22</v>
      </c>
      <c r="C65" t="s">
        <v>724</v>
      </c>
      <c r="D65" t="s">
        <v>725</v>
      </c>
      <c r="E65" s="2">
        <v>-4.4101546156999998</v>
      </c>
      <c r="F65" s="3">
        <v>-1.9735202226999999</v>
      </c>
      <c r="G65" t="s">
        <v>726</v>
      </c>
      <c r="H65" t="s">
        <v>714</v>
      </c>
      <c r="I65" t="s">
        <v>715</v>
      </c>
    </row>
    <row r="66" spans="1:9" x14ac:dyDescent="0.2">
      <c r="A66" t="s">
        <v>393</v>
      </c>
      <c r="B66" t="s">
        <v>22</v>
      </c>
      <c r="C66" t="s">
        <v>727</v>
      </c>
      <c r="D66" t="s">
        <v>728</v>
      </c>
      <c r="E66" s="2">
        <v>-4.3872303257</v>
      </c>
      <c r="F66" s="3">
        <v>-1.964682394</v>
      </c>
      <c r="G66" t="s">
        <v>729</v>
      </c>
      <c r="H66" t="s">
        <v>709</v>
      </c>
      <c r="I66" t="s">
        <v>710</v>
      </c>
    </row>
    <row r="67" spans="1:9" x14ac:dyDescent="0.2">
      <c r="A67" t="s">
        <v>393</v>
      </c>
      <c r="B67" t="s">
        <v>22</v>
      </c>
      <c r="C67" t="s">
        <v>730</v>
      </c>
      <c r="D67" t="s">
        <v>731</v>
      </c>
      <c r="E67" s="2">
        <v>-4.3594456147000002</v>
      </c>
      <c r="F67" s="3">
        <v>-1.9460410625</v>
      </c>
      <c r="G67" t="s">
        <v>732</v>
      </c>
      <c r="H67" t="s">
        <v>714</v>
      </c>
      <c r="I67" t="s">
        <v>715</v>
      </c>
    </row>
    <row r="68" spans="1:9" x14ac:dyDescent="0.2">
      <c r="A68" t="s">
        <v>393</v>
      </c>
      <c r="B68" t="s">
        <v>132</v>
      </c>
      <c r="C68" t="s">
        <v>733</v>
      </c>
      <c r="D68" t="s">
        <v>734</v>
      </c>
      <c r="E68" s="2">
        <v>-4.1230379035000002</v>
      </c>
      <c r="F68" s="3">
        <v>-1.7992441256</v>
      </c>
      <c r="G68" t="s">
        <v>735</v>
      </c>
      <c r="H68" t="s">
        <v>736</v>
      </c>
      <c r="I68" t="s">
        <v>737</v>
      </c>
    </row>
    <row r="69" spans="1:9" x14ac:dyDescent="0.2">
      <c r="A69" t="s">
        <v>393</v>
      </c>
      <c r="B69" t="s">
        <v>22</v>
      </c>
      <c r="C69" t="s">
        <v>738</v>
      </c>
      <c r="D69" t="s">
        <v>739</v>
      </c>
      <c r="E69" s="2">
        <v>-4.1069496675000003</v>
      </c>
      <c r="F69" s="3">
        <v>-1.7868208435999999</v>
      </c>
      <c r="G69" t="s">
        <v>740</v>
      </c>
      <c r="H69" t="s">
        <v>741</v>
      </c>
      <c r="I69" t="s">
        <v>742</v>
      </c>
    </row>
    <row r="70" spans="1:9" x14ac:dyDescent="0.2">
      <c r="A70" t="s">
        <v>393</v>
      </c>
      <c r="B70" t="s">
        <v>10</v>
      </c>
      <c r="C70" t="s">
        <v>743</v>
      </c>
      <c r="D70" t="s">
        <v>744</v>
      </c>
      <c r="E70" s="2">
        <v>-4.0136968075999997</v>
      </c>
      <c r="F70" s="3">
        <v>-1.7260307320999999</v>
      </c>
      <c r="G70" t="s">
        <v>267</v>
      </c>
      <c r="H70" t="s">
        <v>745</v>
      </c>
      <c r="I70" t="s">
        <v>746</v>
      </c>
    </row>
    <row r="71" spans="1:9" x14ac:dyDescent="0.2">
      <c r="A71" t="s">
        <v>393</v>
      </c>
      <c r="B71" t="s">
        <v>152</v>
      </c>
      <c r="C71" t="s">
        <v>747</v>
      </c>
      <c r="D71" t="s">
        <v>748</v>
      </c>
      <c r="E71" s="2">
        <v>-4.0136968075999997</v>
      </c>
      <c r="F71" s="3">
        <v>-1.7260307320999999</v>
      </c>
      <c r="G71" t="s">
        <v>267</v>
      </c>
      <c r="H71" t="s">
        <v>745</v>
      </c>
      <c r="I71" t="s">
        <v>746</v>
      </c>
    </row>
    <row r="72" spans="1:9" x14ac:dyDescent="0.2">
      <c r="A72" t="s">
        <v>393</v>
      </c>
      <c r="B72" t="s">
        <v>22</v>
      </c>
      <c r="C72" t="s">
        <v>749</v>
      </c>
      <c r="D72" t="s">
        <v>750</v>
      </c>
      <c r="E72" s="2">
        <v>-3.8632791155000001</v>
      </c>
      <c r="F72" s="3">
        <v>-1.6421171704999999</v>
      </c>
      <c r="G72" t="s">
        <v>275</v>
      </c>
      <c r="H72" t="s">
        <v>751</v>
      </c>
      <c r="I72" t="s">
        <v>752</v>
      </c>
    </row>
    <row r="73" spans="1:9" x14ac:dyDescent="0.2">
      <c r="A73" t="s">
        <v>393</v>
      </c>
      <c r="B73" t="s">
        <v>22</v>
      </c>
      <c r="C73" t="s">
        <v>753</v>
      </c>
      <c r="D73" t="s">
        <v>754</v>
      </c>
      <c r="E73" s="2">
        <v>-3.7738183782000001</v>
      </c>
      <c r="F73" s="3">
        <v>-1.5906120126000001</v>
      </c>
      <c r="G73" t="s">
        <v>755</v>
      </c>
      <c r="H73" t="s">
        <v>756</v>
      </c>
      <c r="I73" t="s">
        <v>757</v>
      </c>
    </row>
    <row r="74" spans="1:9" x14ac:dyDescent="0.2">
      <c r="A74" t="s">
        <v>393</v>
      </c>
      <c r="B74" t="s">
        <v>152</v>
      </c>
      <c r="C74" t="s">
        <v>758</v>
      </c>
      <c r="D74" t="s">
        <v>759</v>
      </c>
      <c r="E74" s="2">
        <v>-3.4465074178999999</v>
      </c>
      <c r="F74" s="3">
        <v>-1.3625854936999999</v>
      </c>
      <c r="G74" t="s">
        <v>179</v>
      </c>
      <c r="H74" t="s">
        <v>745</v>
      </c>
      <c r="I74" t="s">
        <v>746</v>
      </c>
    </row>
    <row r="75" spans="1:9" x14ac:dyDescent="0.2">
      <c r="A75" t="s">
        <v>393</v>
      </c>
      <c r="B75" t="s">
        <v>22</v>
      </c>
      <c r="C75" t="s">
        <v>760</v>
      </c>
      <c r="D75" t="s">
        <v>761</v>
      </c>
      <c r="E75" s="2">
        <v>-3.205442584</v>
      </c>
      <c r="F75" s="3">
        <v>-1.1845151447</v>
      </c>
      <c r="G75" t="s">
        <v>762</v>
      </c>
      <c r="H75" t="s">
        <v>763</v>
      </c>
      <c r="I75" t="s">
        <v>764</v>
      </c>
    </row>
    <row r="76" spans="1:9" x14ac:dyDescent="0.2">
      <c r="A76" t="s">
        <v>393</v>
      </c>
      <c r="B76" t="s">
        <v>22</v>
      </c>
      <c r="C76" t="s">
        <v>765</v>
      </c>
      <c r="D76" t="s">
        <v>766</v>
      </c>
      <c r="E76" s="2">
        <v>-2.4214363122</v>
      </c>
      <c r="F76" s="3">
        <v>-0.53764388789999995</v>
      </c>
      <c r="G76" t="s">
        <v>767</v>
      </c>
      <c r="H76" t="s">
        <v>768</v>
      </c>
      <c r="I76" t="s">
        <v>769</v>
      </c>
    </row>
    <row r="77" spans="1:9" x14ac:dyDescent="0.2">
      <c r="A77" t="s">
        <v>393</v>
      </c>
      <c r="B77" t="s">
        <v>10</v>
      </c>
      <c r="C77" t="s">
        <v>770</v>
      </c>
      <c r="D77" t="s">
        <v>771</v>
      </c>
      <c r="E77" s="2">
        <v>-2.3098630525999999</v>
      </c>
      <c r="F77" s="3">
        <v>-0.4631905294</v>
      </c>
      <c r="G77" t="s">
        <v>772</v>
      </c>
      <c r="H77" t="s">
        <v>773</v>
      </c>
      <c r="I77" t="s">
        <v>774</v>
      </c>
    </row>
    <row r="78" spans="1:9" x14ac:dyDescent="0.2">
      <c r="A78" t="s">
        <v>405</v>
      </c>
      <c r="B78" t="s">
        <v>152</v>
      </c>
      <c r="C78" t="s">
        <v>775</v>
      </c>
      <c r="D78" t="s">
        <v>776</v>
      </c>
      <c r="E78" s="2">
        <v>-6.2220265943999999</v>
      </c>
      <c r="F78" s="3">
        <v>-3.1485701039</v>
      </c>
      <c r="G78" t="s">
        <v>777</v>
      </c>
      <c r="H78" t="s">
        <v>778</v>
      </c>
      <c r="I78" t="s">
        <v>779</v>
      </c>
    </row>
    <row r="79" spans="1:9" x14ac:dyDescent="0.2">
      <c r="A79" t="s">
        <v>411</v>
      </c>
      <c r="B79" t="s">
        <v>152</v>
      </c>
      <c r="C79" t="s">
        <v>775</v>
      </c>
      <c r="D79" t="s">
        <v>776</v>
      </c>
      <c r="E79" s="2">
        <v>-6.2220265943999999</v>
      </c>
      <c r="F79" s="3">
        <v>-3.1485701039</v>
      </c>
      <c r="G79" t="s">
        <v>777</v>
      </c>
      <c r="H79" t="s">
        <v>780</v>
      </c>
      <c r="I79" t="s">
        <v>781</v>
      </c>
    </row>
    <row r="80" spans="1:9" x14ac:dyDescent="0.2">
      <c r="A80" t="s">
        <v>411</v>
      </c>
      <c r="B80" t="s">
        <v>152</v>
      </c>
      <c r="C80" t="s">
        <v>782</v>
      </c>
      <c r="D80" t="s">
        <v>783</v>
      </c>
      <c r="E80" s="2">
        <v>-4.5447649785999999</v>
      </c>
      <c r="F80" s="3">
        <v>-2.0299027856</v>
      </c>
      <c r="G80" t="s">
        <v>784</v>
      </c>
      <c r="H80" t="s">
        <v>785</v>
      </c>
      <c r="I80" t="s">
        <v>786</v>
      </c>
    </row>
    <row r="81" spans="1:9" x14ac:dyDescent="0.2">
      <c r="A81" t="s">
        <v>411</v>
      </c>
      <c r="B81" t="s">
        <v>22</v>
      </c>
      <c r="C81" t="s">
        <v>92</v>
      </c>
      <c r="D81" t="s">
        <v>93</v>
      </c>
      <c r="E81" s="2">
        <v>-3.2601483842999999</v>
      </c>
      <c r="F81" s="3">
        <v>-1.2257855525000001</v>
      </c>
      <c r="G81" t="s">
        <v>787</v>
      </c>
      <c r="H81" t="s">
        <v>788</v>
      </c>
      <c r="I81" t="s">
        <v>789</v>
      </c>
    </row>
    <row r="82" spans="1:9" x14ac:dyDescent="0.2">
      <c r="A82" t="s">
        <v>417</v>
      </c>
      <c r="B82" t="s">
        <v>22</v>
      </c>
      <c r="C82" t="s">
        <v>790</v>
      </c>
      <c r="D82" t="s">
        <v>791</v>
      </c>
      <c r="E82" s="2">
        <v>-5.5129425488999999</v>
      </c>
      <c r="F82" s="3">
        <v>-2.6033384535000001</v>
      </c>
      <c r="G82" t="s">
        <v>792</v>
      </c>
      <c r="H82" t="s">
        <v>793</v>
      </c>
      <c r="I82" t="s">
        <v>794</v>
      </c>
    </row>
    <row r="83" spans="1:9" x14ac:dyDescent="0.2">
      <c r="A83" t="s">
        <v>423</v>
      </c>
      <c r="B83" t="s">
        <v>22</v>
      </c>
      <c r="C83" t="s">
        <v>790</v>
      </c>
      <c r="D83" t="s">
        <v>791</v>
      </c>
      <c r="E83" s="2">
        <v>-5.5129425488999999</v>
      </c>
      <c r="F83" s="3">
        <v>-2.6033384535000001</v>
      </c>
      <c r="G83" t="s">
        <v>792</v>
      </c>
      <c r="H83" t="s">
        <v>795</v>
      </c>
      <c r="I83" t="s">
        <v>796</v>
      </c>
    </row>
    <row r="84" spans="1:9" x14ac:dyDescent="0.2">
      <c r="A84" t="s">
        <v>423</v>
      </c>
      <c r="B84" t="s">
        <v>22</v>
      </c>
      <c r="C84" t="s">
        <v>797</v>
      </c>
      <c r="D84" t="s">
        <v>798</v>
      </c>
      <c r="E84" s="2">
        <v>-4.8327755410000002</v>
      </c>
      <c r="F84" s="3">
        <v>-2.1860819787999999</v>
      </c>
      <c r="G84" t="s">
        <v>799</v>
      </c>
      <c r="H84" t="s">
        <v>800</v>
      </c>
      <c r="I84" t="s">
        <v>801</v>
      </c>
    </row>
    <row r="85" spans="1:9" x14ac:dyDescent="0.2">
      <c r="A85" t="s">
        <v>423</v>
      </c>
      <c r="B85" t="s">
        <v>22</v>
      </c>
      <c r="C85" t="s">
        <v>802</v>
      </c>
      <c r="D85" t="s">
        <v>803</v>
      </c>
      <c r="E85" s="2">
        <v>-4.7825191566000003</v>
      </c>
      <c r="F85" s="3">
        <v>-2.1775056111</v>
      </c>
      <c r="G85" t="s">
        <v>143</v>
      </c>
      <c r="H85" t="s">
        <v>800</v>
      </c>
      <c r="I85" t="s">
        <v>801</v>
      </c>
    </row>
    <row r="86" spans="1:9" x14ac:dyDescent="0.2">
      <c r="A86" t="s">
        <v>423</v>
      </c>
      <c r="B86" t="s">
        <v>22</v>
      </c>
      <c r="C86" t="s">
        <v>804</v>
      </c>
      <c r="D86" t="s">
        <v>805</v>
      </c>
      <c r="E86" s="2">
        <v>-4.5209081264000002</v>
      </c>
      <c r="F86" s="3">
        <v>-2.0173384041000002</v>
      </c>
      <c r="G86" t="s">
        <v>806</v>
      </c>
      <c r="H86" t="s">
        <v>807</v>
      </c>
      <c r="I86" t="s">
        <v>808</v>
      </c>
    </row>
    <row r="87" spans="1:9" x14ac:dyDescent="0.2">
      <c r="A87" t="s">
        <v>423</v>
      </c>
      <c r="B87" t="s">
        <v>22</v>
      </c>
      <c r="C87" t="s">
        <v>809</v>
      </c>
      <c r="D87" t="s">
        <v>810</v>
      </c>
      <c r="E87" s="2">
        <v>-3.8826040593000002</v>
      </c>
      <c r="F87" s="3">
        <v>-1.6542456087999999</v>
      </c>
      <c r="G87" t="s">
        <v>116</v>
      </c>
      <c r="H87" t="s">
        <v>807</v>
      </c>
      <c r="I87" t="s">
        <v>808</v>
      </c>
    </row>
    <row r="88" spans="1:9" x14ac:dyDescent="0.2">
      <c r="A88" t="s">
        <v>438</v>
      </c>
      <c r="B88" t="s">
        <v>22</v>
      </c>
      <c r="C88" t="s">
        <v>811</v>
      </c>
      <c r="D88" t="s">
        <v>812</v>
      </c>
      <c r="E88" s="2">
        <v>-5.4415718527000001</v>
      </c>
      <c r="F88" s="3">
        <v>-2.5773749845</v>
      </c>
      <c r="G88" t="s">
        <v>813</v>
      </c>
      <c r="H88" t="s">
        <v>814</v>
      </c>
      <c r="I88" t="s">
        <v>815</v>
      </c>
    </row>
    <row r="89" spans="1:9" x14ac:dyDescent="0.2">
      <c r="A89" t="s">
        <v>444</v>
      </c>
      <c r="B89" t="s">
        <v>22</v>
      </c>
      <c r="C89" t="s">
        <v>811</v>
      </c>
      <c r="D89" t="s">
        <v>812</v>
      </c>
      <c r="E89" s="2">
        <v>-5.4415718527000001</v>
      </c>
      <c r="F89" s="3">
        <v>-2.5773749845</v>
      </c>
      <c r="G89" t="s">
        <v>813</v>
      </c>
      <c r="H89" t="s">
        <v>816</v>
      </c>
      <c r="I89" t="s">
        <v>817</v>
      </c>
    </row>
    <row r="90" spans="1:9" x14ac:dyDescent="0.2">
      <c r="A90" t="s">
        <v>444</v>
      </c>
      <c r="B90" t="s">
        <v>22</v>
      </c>
      <c r="C90" t="s">
        <v>818</v>
      </c>
      <c r="D90" t="s">
        <v>819</v>
      </c>
      <c r="E90" s="2">
        <v>-5.1217813473999998</v>
      </c>
      <c r="F90" s="3">
        <v>-2.3281655534999999</v>
      </c>
      <c r="G90" t="s">
        <v>820</v>
      </c>
      <c r="H90" t="s">
        <v>816</v>
      </c>
      <c r="I90" t="s">
        <v>817</v>
      </c>
    </row>
    <row r="91" spans="1:9" x14ac:dyDescent="0.2">
      <c r="A91" t="s">
        <v>444</v>
      </c>
      <c r="B91" t="s">
        <v>22</v>
      </c>
      <c r="C91" t="s">
        <v>821</v>
      </c>
      <c r="D91" t="s">
        <v>822</v>
      </c>
      <c r="E91" s="2">
        <v>-4.8761826466000002</v>
      </c>
      <c r="F91" s="3">
        <v>-2.2129006212000002</v>
      </c>
      <c r="G91" t="s">
        <v>823</v>
      </c>
      <c r="H91" t="s">
        <v>824</v>
      </c>
      <c r="I91" t="s">
        <v>825</v>
      </c>
    </row>
    <row r="92" spans="1:9" x14ac:dyDescent="0.2">
      <c r="A92" t="s">
        <v>444</v>
      </c>
      <c r="B92" t="s">
        <v>22</v>
      </c>
      <c r="C92" t="s">
        <v>826</v>
      </c>
      <c r="D92" t="s">
        <v>827</v>
      </c>
      <c r="E92" s="2">
        <v>-4.8761826466000002</v>
      </c>
      <c r="F92" s="3">
        <v>-2.2129006212000002</v>
      </c>
      <c r="G92" t="s">
        <v>823</v>
      </c>
      <c r="H92" t="s">
        <v>824</v>
      </c>
      <c r="I92" t="s">
        <v>825</v>
      </c>
    </row>
    <row r="93" spans="1:9" x14ac:dyDescent="0.2">
      <c r="A93" t="s">
        <v>444</v>
      </c>
      <c r="B93" t="s">
        <v>22</v>
      </c>
      <c r="C93" t="s">
        <v>828</v>
      </c>
      <c r="D93" t="s">
        <v>829</v>
      </c>
      <c r="E93" s="2">
        <v>-4.8183297705000001</v>
      </c>
      <c r="F93" s="3">
        <v>-2.1860819787999999</v>
      </c>
      <c r="G93" t="s">
        <v>830</v>
      </c>
      <c r="H93" t="s">
        <v>824</v>
      </c>
      <c r="I93" t="s">
        <v>825</v>
      </c>
    </row>
    <row r="94" spans="1:9" x14ac:dyDescent="0.2">
      <c r="A94" t="s">
        <v>444</v>
      </c>
      <c r="B94" t="s">
        <v>22</v>
      </c>
      <c r="C94" t="s">
        <v>831</v>
      </c>
      <c r="D94" t="s">
        <v>832</v>
      </c>
      <c r="E94" s="2">
        <v>-4.6615837223999996</v>
      </c>
      <c r="F94" s="3">
        <v>-2.1047570278999999</v>
      </c>
      <c r="G94" t="s">
        <v>767</v>
      </c>
      <c r="H94" t="s">
        <v>833</v>
      </c>
      <c r="I94" t="s">
        <v>834</v>
      </c>
    </row>
    <row r="95" spans="1:9" x14ac:dyDescent="0.2">
      <c r="A95" t="s">
        <v>444</v>
      </c>
      <c r="B95" t="s">
        <v>22</v>
      </c>
      <c r="C95" t="s">
        <v>835</v>
      </c>
      <c r="D95" t="s">
        <v>836</v>
      </c>
      <c r="E95" s="2">
        <v>-4.6180208147000004</v>
      </c>
      <c r="F95" s="3">
        <v>-2.0736033781000001</v>
      </c>
      <c r="G95" t="s">
        <v>837</v>
      </c>
      <c r="H95" t="s">
        <v>838</v>
      </c>
      <c r="I95" t="s">
        <v>839</v>
      </c>
    </row>
    <row r="96" spans="1:9" x14ac:dyDescent="0.2">
      <c r="A96" t="s">
        <v>444</v>
      </c>
      <c r="B96" t="s">
        <v>22</v>
      </c>
      <c r="C96" t="s">
        <v>840</v>
      </c>
      <c r="D96" t="s">
        <v>841</v>
      </c>
      <c r="E96" s="2">
        <v>-4.5851077498999997</v>
      </c>
      <c r="F96" s="3">
        <v>-2.0531678139</v>
      </c>
      <c r="G96" t="s">
        <v>842</v>
      </c>
      <c r="H96" t="s">
        <v>838</v>
      </c>
      <c r="I96" t="s">
        <v>839</v>
      </c>
    </row>
    <row r="97" spans="1:9" x14ac:dyDescent="0.2">
      <c r="A97" t="s">
        <v>444</v>
      </c>
      <c r="B97" t="s">
        <v>22</v>
      </c>
      <c r="C97" t="s">
        <v>843</v>
      </c>
      <c r="D97" t="s">
        <v>844</v>
      </c>
      <c r="E97" s="2">
        <v>-4.4470824388999999</v>
      </c>
      <c r="F97" s="3">
        <v>-1.9865985772000001</v>
      </c>
      <c r="G97" t="s">
        <v>845</v>
      </c>
      <c r="H97" t="s">
        <v>824</v>
      </c>
      <c r="I97" t="s">
        <v>825</v>
      </c>
    </row>
    <row r="98" spans="1:9" x14ac:dyDescent="0.2">
      <c r="A98" t="s">
        <v>444</v>
      </c>
      <c r="B98" t="s">
        <v>22</v>
      </c>
      <c r="C98" t="s">
        <v>846</v>
      </c>
      <c r="D98" t="s">
        <v>847</v>
      </c>
      <c r="E98" s="2">
        <v>-4.3116536478</v>
      </c>
      <c r="F98" s="3">
        <v>-1.9065936226</v>
      </c>
      <c r="G98" t="s">
        <v>848</v>
      </c>
      <c r="H98" t="s">
        <v>838</v>
      </c>
      <c r="I98" t="s">
        <v>839</v>
      </c>
    </row>
    <row r="99" spans="1:9" x14ac:dyDescent="0.2">
      <c r="A99" t="s">
        <v>444</v>
      </c>
      <c r="B99" t="s">
        <v>22</v>
      </c>
      <c r="C99" t="s">
        <v>849</v>
      </c>
      <c r="D99" t="s">
        <v>850</v>
      </c>
      <c r="E99" s="2">
        <v>-4.3036845161999997</v>
      </c>
      <c r="F99" s="3">
        <v>-1.9065936226</v>
      </c>
      <c r="G99" t="s">
        <v>851</v>
      </c>
      <c r="H99" t="s">
        <v>824</v>
      </c>
      <c r="I99" t="s">
        <v>825</v>
      </c>
    </row>
    <row r="100" spans="1:9" x14ac:dyDescent="0.2">
      <c r="A100" t="s">
        <v>444</v>
      </c>
      <c r="B100" t="s">
        <v>22</v>
      </c>
      <c r="C100" t="s">
        <v>852</v>
      </c>
      <c r="D100" t="s">
        <v>853</v>
      </c>
      <c r="E100" s="2">
        <v>-3.8944838491999998</v>
      </c>
      <c r="F100" s="3">
        <v>-1.6611429966</v>
      </c>
      <c r="G100" t="s">
        <v>854</v>
      </c>
      <c r="H100" t="s">
        <v>855</v>
      </c>
      <c r="I100" t="s">
        <v>856</v>
      </c>
    </row>
    <row r="101" spans="1:9" x14ac:dyDescent="0.2">
      <c r="A101" t="s">
        <v>444</v>
      </c>
      <c r="B101" t="s">
        <v>22</v>
      </c>
      <c r="C101" t="s">
        <v>857</v>
      </c>
      <c r="D101" t="s">
        <v>858</v>
      </c>
      <c r="E101" s="2">
        <v>-3.8944838491999998</v>
      </c>
      <c r="F101" s="3">
        <v>-1.6611429966</v>
      </c>
      <c r="G101" t="s">
        <v>854</v>
      </c>
      <c r="H101" t="s">
        <v>855</v>
      </c>
      <c r="I101" t="s">
        <v>856</v>
      </c>
    </row>
    <row r="102" spans="1:9" x14ac:dyDescent="0.2">
      <c r="A102" t="s">
        <v>445</v>
      </c>
      <c r="B102" t="s">
        <v>22</v>
      </c>
      <c r="C102" t="s">
        <v>859</v>
      </c>
      <c r="D102" t="s">
        <v>860</v>
      </c>
      <c r="E102" s="2">
        <v>-5.3781469542</v>
      </c>
      <c r="F102" s="3">
        <v>-2.5491985767999998</v>
      </c>
      <c r="G102" t="s">
        <v>861</v>
      </c>
      <c r="H102" t="s">
        <v>862</v>
      </c>
      <c r="I102" t="s">
        <v>863</v>
      </c>
    </row>
    <row r="103" spans="1:9" x14ac:dyDescent="0.2">
      <c r="A103" t="s">
        <v>451</v>
      </c>
      <c r="B103" t="s">
        <v>22</v>
      </c>
      <c r="C103" t="s">
        <v>859</v>
      </c>
      <c r="D103" t="s">
        <v>860</v>
      </c>
      <c r="E103" s="2">
        <v>-5.3781469542</v>
      </c>
      <c r="F103" s="3">
        <v>-2.5491985767999998</v>
      </c>
      <c r="G103" t="s">
        <v>861</v>
      </c>
      <c r="H103" t="s">
        <v>864</v>
      </c>
      <c r="I103" t="s">
        <v>865</v>
      </c>
    </row>
    <row r="104" spans="1:9" x14ac:dyDescent="0.2">
      <c r="A104" t="s">
        <v>451</v>
      </c>
      <c r="B104" t="s">
        <v>51</v>
      </c>
      <c r="C104" t="s">
        <v>866</v>
      </c>
      <c r="D104" t="s">
        <v>867</v>
      </c>
      <c r="E104" s="2">
        <v>-3.9304820730999999</v>
      </c>
      <c r="F104" s="3">
        <v>-1.6746853742000001</v>
      </c>
      <c r="G104" t="s">
        <v>250</v>
      </c>
      <c r="H104" t="s">
        <v>868</v>
      </c>
      <c r="I104" t="s">
        <v>869</v>
      </c>
    </row>
    <row r="105" spans="1:9" x14ac:dyDescent="0.2">
      <c r="A105" t="s">
        <v>870</v>
      </c>
      <c r="B105" t="s">
        <v>132</v>
      </c>
      <c r="C105" t="s">
        <v>871</v>
      </c>
      <c r="D105" t="s">
        <v>872</v>
      </c>
      <c r="E105" s="2">
        <v>-5.3780846905999997</v>
      </c>
      <c r="F105" s="3">
        <v>-2.5491985767999998</v>
      </c>
      <c r="G105" t="s">
        <v>873</v>
      </c>
      <c r="H105" t="s">
        <v>874</v>
      </c>
      <c r="I105" t="s">
        <v>875</v>
      </c>
    </row>
    <row r="106" spans="1:9" x14ac:dyDescent="0.2">
      <c r="A106" t="s">
        <v>876</v>
      </c>
      <c r="B106" t="s">
        <v>132</v>
      </c>
      <c r="C106" t="s">
        <v>871</v>
      </c>
      <c r="D106" t="s">
        <v>872</v>
      </c>
      <c r="E106" s="2">
        <v>-5.3780846905999997</v>
      </c>
      <c r="F106" s="3">
        <v>-2.5491985767999998</v>
      </c>
      <c r="G106" t="s">
        <v>873</v>
      </c>
      <c r="H106" t="s">
        <v>877</v>
      </c>
      <c r="I106" t="s">
        <v>878</v>
      </c>
    </row>
    <row r="107" spans="1:9" x14ac:dyDescent="0.2">
      <c r="A107" t="s">
        <v>876</v>
      </c>
      <c r="B107" t="s">
        <v>22</v>
      </c>
      <c r="C107" t="s">
        <v>879</v>
      </c>
      <c r="D107" t="s">
        <v>880</v>
      </c>
      <c r="E107" s="2">
        <v>-4.1492466921000002</v>
      </c>
      <c r="F107" s="3">
        <v>-1.8142687472000001</v>
      </c>
      <c r="G107" t="s">
        <v>881</v>
      </c>
      <c r="H107" t="s">
        <v>882</v>
      </c>
      <c r="I107" t="s">
        <v>883</v>
      </c>
    </row>
    <row r="108" spans="1:9" x14ac:dyDescent="0.2">
      <c r="A108" t="s">
        <v>876</v>
      </c>
      <c r="B108" t="s">
        <v>152</v>
      </c>
      <c r="C108" t="s">
        <v>884</v>
      </c>
      <c r="D108" t="s">
        <v>885</v>
      </c>
      <c r="E108" s="2">
        <v>-3.905302308</v>
      </c>
      <c r="F108" s="3">
        <v>-1.6619148670999999</v>
      </c>
      <c r="G108" t="s">
        <v>886</v>
      </c>
      <c r="H108" t="s">
        <v>887</v>
      </c>
      <c r="I108" t="s">
        <v>888</v>
      </c>
    </row>
    <row r="109" spans="1:9" x14ac:dyDescent="0.2">
      <c r="A109" t="s">
        <v>889</v>
      </c>
      <c r="B109" t="s">
        <v>22</v>
      </c>
      <c r="C109" t="s">
        <v>890</v>
      </c>
      <c r="D109" t="s">
        <v>891</v>
      </c>
      <c r="E109" s="2">
        <v>-5.1061157842</v>
      </c>
      <c r="F109" s="3">
        <v>-2.3232238556999998</v>
      </c>
      <c r="G109" t="s">
        <v>892</v>
      </c>
      <c r="H109" t="s">
        <v>893</v>
      </c>
      <c r="I109" t="s">
        <v>894</v>
      </c>
    </row>
    <row r="110" spans="1:9" x14ac:dyDescent="0.2">
      <c r="A110" t="s">
        <v>895</v>
      </c>
      <c r="B110" t="s">
        <v>22</v>
      </c>
      <c r="C110" t="s">
        <v>890</v>
      </c>
      <c r="D110" t="s">
        <v>891</v>
      </c>
      <c r="E110" s="2">
        <v>-5.1061157842</v>
      </c>
      <c r="F110" s="3">
        <v>-2.3232238556999998</v>
      </c>
      <c r="G110" t="s">
        <v>892</v>
      </c>
      <c r="H110" t="s">
        <v>896</v>
      </c>
      <c r="I110" t="s">
        <v>897</v>
      </c>
    </row>
    <row r="111" spans="1:9" x14ac:dyDescent="0.2">
      <c r="A111" t="s">
        <v>895</v>
      </c>
      <c r="B111" t="s">
        <v>22</v>
      </c>
      <c r="C111" t="s">
        <v>898</v>
      </c>
      <c r="D111" t="s">
        <v>899</v>
      </c>
      <c r="E111" s="2">
        <v>-4.7088277598000001</v>
      </c>
      <c r="F111" s="3">
        <v>-2.1330428566999999</v>
      </c>
      <c r="G111" t="s">
        <v>900</v>
      </c>
      <c r="H111" t="s">
        <v>901</v>
      </c>
      <c r="I111" t="s">
        <v>902</v>
      </c>
    </row>
    <row r="112" spans="1:9" x14ac:dyDescent="0.2">
      <c r="A112" t="s">
        <v>895</v>
      </c>
      <c r="B112" t="s">
        <v>22</v>
      </c>
      <c r="C112" t="s">
        <v>903</v>
      </c>
      <c r="D112" t="s">
        <v>904</v>
      </c>
      <c r="E112" s="2">
        <v>-4.4634441187</v>
      </c>
      <c r="F112" s="3">
        <v>-1.9920476195000001</v>
      </c>
      <c r="G112" t="s">
        <v>905</v>
      </c>
      <c r="H112" t="s">
        <v>906</v>
      </c>
      <c r="I112" t="s">
        <v>907</v>
      </c>
    </row>
    <row r="113" spans="1:9" x14ac:dyDescent="0.2">
      <c r="A113" t="s">
        <v>895</v>
      </c>
      <c r="B113" t="s">
        <v>22</v>
      </c>
      <c r="C113" t="s">
        <v>908</v>
      </c>
      <c r="D113" t="s">
        <v>909</v>
      </c>
      <c r="E113" s="2">
        <v>-4.4467439297000002</v>
      </c>
      <c r="F113" s="3">
        <v>-1.9865985772000001</v>
      </c>
      <c r="G113" t="s">
        <v>910</v>
      </c>
      <c r="H113" t="s">
        <v>911</v>
      </c>
      <c r="I113" t="s">
        <v>912</v>
      </c>
    </row>
    <row r="114" spans="1:9" x14ac:dyDescent="0.2">
      <c r="A114" t="s">
        <v>895</v>
      </c>
      <c r="B114" t="s">
        <v>22</v>
      </c>
      <c r="C114" t="s">
        <v>913</v>
      </c>
      <c r="D114" t="s">
        <v>914</v>
      </c>
      <c r="E114" s="2">
        <v>-4.2505129287000001</v>
      </c>
      <c r="F114" s="3">
        <v>-1.8894519090999999</v>
      </c>
      <c r="G114" t="s">
        <v>915</v>
      </c>
      <c r="H114" t="s">
        <v>916</v>
      </c>
      <c r="I114" t="s">
        <v>917</v>
      </c>
    </row>
    <row r="115" spans="1:9" x14ac:dyDescent="0.2">
      <c r="A115" t="s">
        <v>895</v>
      </c>
      <c r="B115" t="s">
        <v>22</v>
      </c>
      <c r="C115" t="s">
        <v>918</v>
      </c>
      <c r="D115" t="s">
        <v>919</v>
      </c>
      <c r="E115" s="2">
        <v>-4.0197665089000001</v>
      </c>
      <c r="F115" s="3">
        <v>-1.7260307320999999</v>
      </c>
      <c r="G115" t="s">
        <v>920</v>
      </c>
      <c r="H115" t="s">
        <v>921</v>
      </c>
      <c r="I115" t="s">
        <v>922</v>
      </c>
    </row>
    <row r="116" spans="1:9" x14ac:dyDescent="0.2">
      <c r="A116" t="s">
        <v>895</v>
      </c>
      <c r="B116" t="s">
        <v>22</v>
      </c>
      <c r="C116" t="s">
        <v>923</v>
      </c>
      <c r="D116" t="s">
        <v>924</v>
      </c>
      <c r="E116" s="2">
        <v>-3.8588160083999998</v>
      </c>
      <c r="F116" s="3">
        <v>-1.6421171704999999</v>
      </c>
      <c r="G116" t="s">
        <v>925</v>
      </c>
      <c r="H116" t="s">
        <v>926</v>
      </c>
      <c r="I116" t="s">
        <v>927</v>
      </c>
    </row>
    <row r="117" spans="1:9" x14ac:dyDescent="0.2">
      <c r="A117" t="s">
        <v>928</v>
      </c>
      <c r="B117" t="s">
        <v>22</v>
      </c>
      <c r="C117" t="s">
        <v>929</v>
      </c>
      <c r="D117" t="s">
        <v>930</v>
      </c>
      <c r="E117" s="2">
        <v>-5.0827113408000004</v>
      </c>
      <c r="F117" s="3">
        <v>-2.3205040111000002</v>
      </c>
      <c r="G117" t="s">
        <v>931</v>
      </c>
      <c r="H117" t="s">
        <v>932</v>
      </c>
      <c r="I117" t="s">
        <v>933</v>
      </c>
    </row>
    <row r="118" spans="1:9" x14ac:dyDescent="0.2">
      <c r="A118" t="s">
        <v>934</v>
      </c>
      <c r="B118" t="s">
        <v>22</v>
      </c>
      <c r="C118" t="s">
        <v>929</v>
      </c>
      <c r="D118" t="s">
        <v>930</v>
      </c>
      <c r="E118" s="2">
        <v>-5.0827113408000004</v>
      </c>
      <c r="F118" s="3">
        <v>-2.3205040111000002</v>
      </c>
      <c r="G118" t="s">
        <v>931</v>
      </c>
      <c r="H118" t="s">
        <v>935</v>
      </c>
      <c r="I118" t="s">
        <v>936</v>
      </c>
    </row>
    <row r="119" spans="1:9" x14ac:dyDescent="0.2">
      <c r="A119" t="s">
        <v>934</v>
      </c>
      <c r="B119" t="s">
        <v>10</v>
      </c>
      <c r="C119" t="s">
        <v>937</v>
      </c>
      <c r="D119" t="s">
        <v>938</v>
      </c>
      <c r="E119" s="2">
        <v>-5.0827113408000004</v>
      </c>
      <c r="F119" s="3">
        <v>-2.3205040111000002</v>
      </c>
      <c r="G119" t="s">
        <v>931</v>
      </c>
      <c r="H119" t="s">
        <v>939</v>
      </c>
      <c r="I119" t="s">
        <v>940</v>
      </c>
    </row>
    <row r="120" spans="1:9" x14ac:dyDescent="0.2">
      <c r="A120" t="s">
        <v>934</v>
      </c>
      <c r="B120" t="s">
        <v>10</v>
      </c>
      <c r="C120" t="s">
        <v>941</v>
      </c>
      <c r="D120" t="s">
        <v>942</v>
      </c>
      <c r="E120" s="2">
        <v>-4.9083223228000001</v>
      </c>
      <c r="F120" s="3">
        <v>-2.2129006212000002</v>
      </c>
      <c r="G120" t="s">
        <v>943</v>
      </c>
      <c r="H120" t="s">
        <v>939</v>
      </c>
      <c r="I120" t="s">
        <v>940</v>
      </c>
    </row>
    <row r="121" spans="1:9" x14ac:dyDescent="0.2">
      <c r="A121" t="s">
        <v>934</v>
      </c>
      <c r="B121" t="s">
        <v>22</v>
      </c>
      <c r="C121" t="s">
        <v>944</v>
      </c>
      <c r="D121" t="s">
        <v>945</v>
      </c>
      <c r="E121" s="2">
        <v>-4.2800056806000004</v>
      </c>
      <c r="F121" s="3">
        <v>-1.9065936226</v>
      </c>
      <c r="G121" t="s">
        <v>946</v>
      </c>
      <c r="H121" t="s">
        <v>935</v>
      </c>
      <c r="I121" t="s">
        <v>936</v>
      </c>
    </row>
    <row r="122" spans="1:9" x14ac:dyDescent="0.2">
      <c r="A122" t="s">
        <v>934</v>
      </c>
      <c r="B122" t="s">
        <v>22</v>
      </c>
      <c r="C122" t="s">
        <v>947</v>
      </c>
      <c r="D122" t="s">
        <v>948</v>
      </c>
      <c r="E122" s="2">
        <v>-4.2800056806000004</v>
      </c>
      <c r="F122" s="3">
        <v>-1.9065936226</v>
      </c>
      <c r="G122" t="s">
        <v>946</v>
      </c>
      <c r="H122" t="s">
        <v>939</v>
      </c>
      <c r="I122" t="s">
        <v>940</v>
      </c>
    </row>
    <row r="123" spans="1:9" x14ac:dyDescent="0.2">
      <c r="A123" t="s">
        <v>934</v>
      </c>
      <c r="B123" t="s">
        <v>22</v>
      </c>
      <c r="C123" t="s">
        <v>949</v>
      </c>
      <c r="D123" t="s">
        <v>950</v>
      </c>
      <c r="E123" s="2">
        <v>-3.8592903666999998</v>
      </c>
      <c r="F123" s="3">
        <v>-1.6421171704999999</v>
      </c>
      <c r="G123" t="s">
        <v>951</v>
      </c>
      <c r="H123" t="s">
        <v>952</v>
      </c>
      <c r="I123" t="s">
        <v>953</v>
      </c>
    </row>
    <row r="124" spans="1:9" x14ac:dyDescent="0.2">
      <c r="A124" t="s">
        <v>934</v>
      </c>
      <c r="B124" t="s">
        <v>22</v>
      </c>
      <c r="C124" t="s">
        <v>954</v>
      </c>
      <c r="D124" t="s">
        <v>955</v>
      </c>
      <c r="E124" s="2">
        <v>-3.4465074178999999</v>
      </c>
      <c r="F124" s="3">
        <v>-1.3625854936999999</v>
      </c>
      <c r="G124" t="s">
        <v>179</v>
      </c>
      <c r="H124" t="s">
        <v>939</v>
      </c>
      <c r="I124" t="s">
        <v>940</v>
      </c>
    </row>
    <row r="125" spans="1:9" x14ac:dyDescent="0.2">
      <c r="A125" t="s">
        <v>934</v>
      </c>
      <c r="B125" t="s">
        <v>22</v>
      </c>
      <c r="C125" t="s">
        <v>956</v>
      </c>
      <c r="D125" t="s">
        <v>957</v>
      </c>
      <c r="E125" s="2">
        <v>-3.2597335018</v>
      </c>
      <c r="F125" s="3">
        <v>-1.2257855525000001</v>
      </c>
      <c r="G125" t="s">
        <v>310</v>
      </c>
      <c r="H125" t="s">
        <v>958</v>
      </c>
      <c r="I125" t="s">
        <v>959</v>
      </c>
    </row>
    <row r="126" spans="1:9" x14ac:dyDescent="0.2">
      <c r="A126" t="s">
        <v>934</v>
      </c>
      <c r="B126" t="s">
        <v>22</v>
      </c>
      <c r="C126" t="s">
        <v>960</v>
      </c>
      <c r="D126" t="s">
        <v>961</v>
      </c>
      <c r="E126" s="2">
        <v>-2.7044392964999999</v>
      </c>
      <c r="F126" s="3">
        <v>-0.75698641379999998</v>
      </c>
      <c r="G126" t="s">
        <v>962</v>
      </c>
      <c r="H126" t="s">
        <v>963</v>
      </c>
      <c r="I126" t="s">
        <v>964</v>
      </c>
    </row>
    <row r="127" spans="1:9" x14ac:dyDescent="0.2">
      <c r="A127" t="s">
        <v>934</v>
      </c>
      <c r="B127" t="s">
        <v>22</v>
      </c>
      <c r="C127" t="s">
        <v>965</v>
      </c>
      <c r="D127" t="s">
        <v>966</v>
      </c>
      <c r="E127" s="2">
        <v>-2.6591145632000002</v>
      </c>
      <c r="F127" s="3">
        <v>-0.72583677579999994</v>
      </c>
      <c r="G127" t="s">
        <v>967</v>
      </c>
      <c r="H127" t="s">
        <v>963</v>
      </c>
      <c r="I127" t="s">
        <v>964</v>
      </c>
    </row>
    <row r="128" spans="1:9" x14ac:dyDescent="0.2">
      <c r="A128" t="s">
        <v>934</v>
      </c>
      <c r="B128" t="s">
        <v>22</v>
      </c>
      <c r="C128" t="s">
        <v>968</v>
      </c>
      <c r="D128" t="s">
        <v>969</v>
      </c>
      <c r="E128" s="2">
        <v>-2.3492053550000001</v>
      </c>
      <c r="F128" s="3">
        <v>-0.48372926799999999</v>
      </c>
      <c r="G128" t="s">
        <v>970</v>
      </c>
      <c r="H128" t="s">
        <v>971</v>
      </c>
      <c r="I128" t="s">
        <v>972</v>
      </c>
    </row>
    <row r="129" spans="1:9" x14ac:dyDescent="0.2">
      <c r="A129" t="s">
        <v>934</v>
      </c>
      <c r="B129" t="s">
        <v>51</v>
      </c>
      <c r="C129" t="s">
        <v>973</v>
      </c>
      <c r="D129" t="s">
        <v>974</v>
      </c>
      <c r="E129" s="2">
        <v>-2.2871076076999999</v>
      </c>
      <c r="F129" s="3">
        <v>-0.44531484900000001</v>
      </c>
      <c r="G129" t="s">
        <v>830</v>
      </c>
      <c r="H129" t="s">
        <v>975</v>
      </c>
      <c r="I129" t="s">
        <v>976</v>
      </c>
    </row>
    <row r="130" spans="1:9" x14ac:dyDescent="0.2">
      <c r="A130" t="s">
        <v>934</v>
      </c>
      <c r="B130" t="s">
        <v>10</v>
      </c>
      <c r="C130" t="s">
        <v>977</v>
      </c>
      <c r="D130" t="s">
        <v>978</v>
      </c>
      <c r="E130" s="2">
        <v>-2.1758893529000001</v>
      </c>
      <c r="F130" s="3">
        <v>-0.37349963460000002</v>
      </c>
      <c r="G130" t="s">
        <v>979</v>
      </c>
      <c r="H130" t="s">
        <v>980</v>
      </c>
      <c r="I130" t="s">
        <v>981</v>
      </c>
    </row>
    <row r="131" spans="1:9" x14ac:dyDescent="0.2">
      <c r="A131" t="s">
        <v>934</v>
      </c>
      <c r="B131" t="s">
        <v>22</v>
      </c>
      <c r="C131" t="s">
        <v>982</v>
      </c>
      <c r="D131" t="s">
        <v>983</v>
      </c>
      <c r="E131" s="2">
        <v>-2.0470255619</v>
      </c>
      <c r="F131" s="3">
        <v>-0.272814742</v>
      </c>
      <c r="G131" t="s">
        <v>984</v>
      </c>
      <c r="H131" t="s">
        <v>985</v>
      </c>
      <c r="I131" t="s">
        <v>986</v>
      </c>
    </row>
    <row r="132" spans="1:9" x14ac:dyDescent="0.2">
      <c r="A132" t="s">
        <v>987</v>
      </c>
      <c r="B132" t="s">
        <v>22</v>
      </c>
      <c r="C132" t="s">
        <v>988</v>
      </c>
      <c r="D132" t="s">
        <v>989</v>
      </c>
      <c r="E132" s="2">
        <v>-4.9139089034000003</v>
      </c>
      <c r="F132" s="3">
        <v>-2.2129006212000002</v>
      </c>
      <c r="G132" t="s">
        <v>990</v>
      </c>
      <c r="H132" t="s">
        <v>991</v>
      </c>
      <c r="I132" t="s">
        <v>992</v>
      </c>
    </row>
    <row r="133" spans="1:9" x14ac:dyDescent="0.2">
      <c r="A133" t="s">
        <v>993</v>
      </c>
      <c r="B133" t="s">
        <v>22</v>
      </c>
      <c r="C133" t="s">
        <v>988</v>
      </c>
      <c r="D133" t="s">
        <v>989</v>
      </c>
      <c r="E133" s="2">
        <v>-4.9139089034000003</v>
      </c>
      <c r="F133" s="3">
        <v>-2.2129006212000002</v>
      </c>
      <c r="G133" t="s">
        <v>990</v>
      </c>
      <c r="H133" t="s">
        <v>994</v>
      </c>
      <c r="I133" t="s">
        <v>995</v>
      </c>
    </row>
    <row r="134" spans="1:9" x14ac:dyDescent="0.2">
      <c r="A134" t="s">
        <v>993</v>
      </c>
      <c r="B134" t="s">
        <v>152</v>
      </c>
      <c r="C134" t="s">
        <v>996</v>
      </c>
      <c r="D134" t="s">
        <v>997</v>
      </c>
      <c r="E134" s="2">
        <v>-3.3911164602000001</v>
      </c>
      <c r="F134" s="3">
        <v>-1.3217765358</v>
      </c>
      <c r="G134" t="s">
        <v>998</v>
      </c>
      <c r="H134" t="s">
        <v>999</v>
      </c>
      <c r="I134" t="s">
        <v>1000</v>
      </c>
    </row>
    <row r="135" spans="1:9" x14ac:dyDescent="0.2">
      <c r="A135" t="s">
        <v>993</v>
      </c>
      <c r="B135" t="s">
        <v>22</v>
      </c>
      <c r="C135" t="s">
        <v>1001</v>
      </c>
      <c r="D135" t="s">
        <v>1002</v>
      </c>
      <c r="E135" s="2">
        <v>-3.1849309506000001</v>
      </c>
      <c r="F135" s="3">
        <v>-1.169466407</v>
      </c>
      <c r="G135" t="s">
        <v>1003</v>
      </c>
      <c r="H135" t="s">
        <v>1004</v>
      </c>
      <c r="I135" t="s">
        <v>1005</v>
      </c>
    </row>
    <row r="136" spans="1:9" x14ac:dyDescent="0.2">
      <c r="A136" t="s">
        <v>993</v>
      </c>
      <c r="B136" t="s">
        <v>51</v>
      </c>
      <c r="C136" t="s">
        <v>1006</v>
      </c>
      <c r="D136" t="s">
        <v>1007</v>
      </c>
      <c r="E136" s="2">
        <v>-2.8270179688999999</v>
      </c>
      <c r="F136" s="3">
        <v>-0.86270594779999998</v>
      </c>
      <c r="G136" t="s">
        <v>1008</v>
      </c>
      <c r="H136" t="s">
        <v>1009</v>
      </c>
      <c r="I136" t="s">
        <v>1010</v>
      </c>
    </row>
    <row r="137" spans="1:9" x14ac:dyDescent="0.2">
      <c r="A137" t="s">
        <v>993</v>
      </c>
      <c r="B137" t="s">
        <v>22</v>
      </c>
      <c r="C137" t="s">
        <v>1011</v>
      </c>
      <c r="D137" t="s">
        <v>1012</v>
      </c>
      <c r="E137" s="2">
        <v>-2.2491695102000002</v>
      </c>
      <c r="F137" s="3">
        <v>-0.41100092690000001</v>
      </c>
      <c r="G137" t="s">
        <v>1013</v>
      </c>
      <c r="H137" t="s">
        <v>1014</v>
      </c>
      <c r="I137" t="s">
        <v>1015</v>
      </c>
    </row>
    <row r="138" spans="1:9" x14ac:dyDescent="0.2">
      <c r="A138" t="s">
        <v>1016</v>
      </c>
      <c r="B138" t="s">
        <v>51</v>
      </c>
      <c r="C138" t="s">
        <v>1017</v>
      </c>
      <c r="D138" t="s">
        <v>1018</v>
      </c>
      <c r="E138" s="2">
        <v>-4.7738408469999998</v>
      </c>
      <c r="F138" s="3">
        <v>-2.1775056111</v>
      </c>
      <c r="G138" t="s">
        <v>1019</v>
      </c>
      <c r="H138" t="s">
        <v>1020</v>
      </c>
      <c r="I138" t="s">
        <v>1021</v>
      </c>
    </row>
    <row r="139" spans="1:9" x14ac:dyDescent="0.2">
      <c r="A139" t="s">
        <v>1022</v>
      </c>
      <c r="B139" t="s">
        <v>51</v>
      </c>
      <c r="C139" t="s">
        <v>1017</v>
      </c>
      <c r="D139" t="s">
        <v>1018</v>
      </c>
      <c r="E139" s="2">
        <v>-4.7738408469999998</v>
      </c>
      <c r="F139" s="3">
        <v>-2.1775056111</v>
      </c>
      <c r="G139" t="s">
        <v>1019</v>
      </c>
      <c r="H139" t="s">
        <v>1023</v>
      </c>
      <c r="I139" t="s">
        <v>1024</v>
      </c>
    </row>
    <row r="140" spans="1:9" x14ac:dyDescent="0.2">
      <c r="A140" t="s">
        <v>1022</v>
      </c>
      <c r="B140" t="s">
        <v>51</v>
      </c>
      <c r="C140" t="s">
        <v>1025</v>
      </c>
      <c r="D140" t="s">
        <v>1026</v>
      </c>
      <c r="E140" s="2">
        <v>-3.9989661208</v>
      </c>
      <c r="F140" s="3">
        <v>-1.7205616312000001</v>
      </c>
      <c r="G140" t="s">
        <v>661</v>
      </c>
      <c r="H140" t="s">
        <v>1020</v>
      </c>
      <c r="I140" t="s">
        <v>1021</v>
      </c>
    </row>
    <row r="141" spans="1:9" x14ac:dyDescent="0.2">
      <c r="A141" t="s">
        <v>1027</v>
      </c>
      <c r="B141" t="s">
        <v>152</v>
      </c>
      <c r="C141" t="s">
        <v>1028</v>
      </c>
      <c r="D141" t="s">
        <v>1029</v>
      </c>
      <c r="E141" s="2">
        <v>-4.7134877752</v>
      </c>
      <c r="F141" s="3">
        <v>-2.1330428566999999</v>
      </c>
      <c r="G141" t="s">
        <v>1030</v>
      </c>
      <c r="H141" t="s">
        <v>1031</v>
      </c>
      <c r="I141" t="s">
        <v>1032</v>
      </c>
    </row>
    <row r="142" spans="1:9" x14ac:dyDescent="0.2">
      <c r="A142" t="s">
        <v>1033</v>
      </c>
      <c r="B142" t="s">
        <v>152</v>
      </c>
      <c r="C142" t="s">
        <v>1028</v>
      </c>
      <c r="D142" t="s">
        <v>1029</v>
      </c>
      <c r="E142" s="2">
        <v>-4.7134877752</v>
      </c>
      <c r="F142" s="3">
        <v>-2.1330428566999999</v>
      </c>
      <c r="G142" t="s">
        <v>1030</v>
      </c>
      <c r="H142" t="s">
        <v>1034</v>
      </c>
      <c r="I142" t="s">
        <v>1035</v>
      </c>
    </row>
    <row r="143" spans="1:9" x14ac:dyDescent="0.2">
      <c r="A143" t="s">
        <v>1033</v>
      </c>
      <c r="B143" t="s">
        <v>152</v>
      </c>
      <c r="C143" t="s">
        <v>1036</v>
      </c>
      <c r="D143" t="s">
        <v>1037</v>
      </c>
      <c r="E143" s="2">
        <v>-4.3985647533999996</v>
      </c>
      <c r="F143" s="3">
        <v>-1.9666767954</v>
      </c>
      <c r="G143" t="s">
        <v>155</v>
      </c>
      <c r="H143" t="s">
        <v>1038</v>
      </c>
      <c r="I143" t="s">
        <v>1039</v>
      </c>
    </row>
    <row r="144" spans="1:9" x14ac:dyDescent="0.2">
      <c r="A144" t="s">
        <v>1033</v>
      </c>
      <c r="B144" t="s">
        <v>22</v>
      </c>
      <c r="C144" t="s">
        <v>1040</v>
      </c>
      <c r="D144" t="s">
        <v>1041</v>
      </c>
      <c r="E144" s="2">
        <v>-4.3888585168000001</v>
      </c>
      <c r="F144" s="3">
        <v>-1.964682394</v>
      </c>
      <c r="G144" t="s">
        <v>1042</v>
      </c>
      <c r="H144" t="s">
        <v>1043</v>
      </c>
      <c r="I144" t="s">
        <v>1044</v>
      </c>
    </row>
    <row r="145" spans="1:9" x14ac:dyDescent="0.2">
      <c r="A145" t="s">
        <v>1033</v>
      </c>
      <c r="B145" t="s">
        <v>51</v>
      </c>
      <c r="C145" t="s">
        <v>1045</v>
      </c>
      <c r="D145" t="s">
        <v>1046</v>
      </c>
      <c r="E145" s="2">
        <v>-4.1655635820999999</v>
      </c>
      <c r="F145" s="3">
        <v>-1.8267926481000001</v>
      </c>
      <c r="G145" t="s">
        <v>1047</v>
      </c>
      <c r="H145" t="s">
        <v>1048</v>
      </c>
      <c r="I145" t="s">
        <v>1049</v>
      </c>
    </row>
    <row r="146" spans="1:9" x14ac:dyDescent="0.2">
      <c r="A146" t="s">
        <v>1033</v>
      </c>
      <c r="B146" t="s">
        <v>51</v>
      </c>
      <c r="C146" t="s">
        <v>1050</v>
      </c>
      <c r="D146" t="s">
        <v>1051</v>
      </c>
      <c r="E146" s="2">
        <v>-4.0832774862000001</v>
      </c>
      <c r="F146" s="3">
        <v>-1.7739615315999999</v>
      </c>
      <c r="G146" t="s">
        <v>1052</v>
      </c>
      <c r="H146" t="s">
        <v>1048</v>
      </c>
      <c r="I146" t="s">
        <v>1049</v>
      </c>
    </row>
    <row r="147" spans="1:9" x14ac:dyDescent="0.2">
      <c r="A147" t="s">
        <v>1033</v>
      </c>
      <c r="B147" t="s">
        <v>132</v>
      </c>
      <c r="C147" t="s">
        <v>1053</v>
      </c>
      <c r="D147" t="s">
        <v>1054</v>
      </c>
      <c r="E147" s="2">
        <v>-3.9617994761999999</v>
      </c>
      <c r="F147" s="3">
        <v>-1.6964574593999999</v>
      </c>
      <c r="G147" t="s">
        <v>1055</v>
      </c>
      <c r="H147" t="s">
        <v>1056</v>
      </c>
      <c r="I147" t="s">
        <v>1057</v>
      </c>
    </row>
    <row r="148" spans="1:9" x14ac:dyDescent="0.2">
      <c r="A148" t="s">
        <v>1033</v>
      </c>
      <c r="B148" t="s">
        <v>22</v>
      </c>
      <c r="C148" t="s">
        <v>1058</v>
      </c>
      <c r="D148" t="s">
        <v>1059</v>
      </c>
      <c r="E148" s="2">
        <v>-3.9305899889</v>
      </c>
      <c r="F148" s="3">
        <v>-1.6746853742000001</v>
      </c>
      <c r="G148" t="s">
        <v>1060</v>
      </c>
      <c r="H148" t="s">
        <v>1061</v>
      </c>
      <c r="I148" t="s">
        <v>1062</v>
      </c>
    </row>
    <row r="149" spans="1:9" x14ac:dyDescent="0.2">
      <c r="A149" t="s">
        <v>1033</v>
      </c>
      <c r="B149" t="s">
        <v>22</v>
      </c>
      <c r="C149" t="s">
        <v>1063</v>
      </c>
      <c r="D149" t="s">
        <v>1064</v>
      </c>
      <c r="E149" s="2">
        <v>-3.6252174221</v>
      </c>
      <c r="F149" s="3">
        <v>-1.4919927265999999</v>
      </c>
      <c r="G149" t="s">
        <v>1065</v>
      </c>
      <c r="H149" t="s">
        <v>1066</v>
      </c>
      <c r="I149" t="s">
        <v>1067</v>
      </c>
    </row>
    <row r="150" spans="1:9" x14ac:dyDescent="0.2">
      <c r="A150" t="s">
        <v>1033</v>
      </c>
      <c r="B150" t="s">
        <v>22</v>
      </c>
      <c r="C150" t="s">
        <v>1068</v>
      </c>
      <c r="D150" t="s">
        <v>1069</v>
      </c>
      <c r="E150" s="2">
        <v>-3.2172235511</v>
      </c>
      <c r="F150" s="3">
        <v>-1.1926156281</v>
      </c>
      <c r="G150" t="s">
        <v>316</v>
      </c>
      <c r="H150" t="s">
        <v>1070</v>
      </c>
      <c r="I150" t="s">
        <v>1071</v>
      </c>
    </row>
    <row r="151" spans="1:9" x14ac:dyDescent="0.2">
      <c r="A151" t="s">
        <v>1033</v>
      </c>
      <c r="B151" t="s">
        <v>10</v>
      </c>
      <c r="C151" t="s">
        <v>95</v>
      </c>
      <c r="D151" t="s">
        <v>96</v>
      </c>
      <c r="E151" s="2">
        <v>-2.5574924699000001</v>
      </c>
      <c r="F151" s="3">
        <v>-0.64325931319999996</v>
      </c>
      <c r="G151" t="s">
        <v>1072</v>
      </c>
      <c r="H151" t="s">
        <v>1073</v>
      </c>
      <c r="I151" t="s">
        <v>1074</v>
      </c>
    </row>
    <row r="152" spans="1:9" x14ac:dyDescent="0.2">
      <c r="A152" t="s">
        <v>1075</v>
      </c>
      <c r="B152" t="s">
        <v>152</v>
      </c>
      <c r="C152" t="s">
        <v>1076</v>
      </c>
      <c r="D152" t="s">
        <v>1077</v>
      </c>
      <c r="E152" s="2">
        <v>-4.6185209983000002</v>
      </c>
      <c r="F152" s="3">
        <v>-2.0736033781000001</v>
      </c>
      <c r="G152" t="s">
        <v>1078</v>
      </c>
      <c r="H152" t="s">
        <v>1079</v>
      </c>
      <c r="I152" t="s">
        <v>1080</v>
      </c>
    </row>
    <row r="153" spans="1:9" x14ac:dyDescent="0.2">
      <c r="A153" t="s">
        <v>1081</v>
      </c>
      <c r="B153" t="s">
        <v>152</v>
      </c>
      <c r="C153" t="s">
        <v>1076</v>
      </c>
      <c r="D153" t="s">
        <v>1077</v>
      </c>
      <c r="E153" s="2">
        <v>-4.6185209983000002</v>
      </c>
      <c r="F153" s="3">
        <v>-2.0736033781000001</v>
      </c>
      <c r="G153" t="s">
        <v>1078</v>
      </c>
      <c r="H153" t="s">
        <v>1082</v>
      </c>
      <c r="I153" t="s">
        <v>1083</v>
      </c>
    </row>
    <row r="154" spans="1:9" x14ac:dyDescent="0.2">
      <c r="A154" t="s">
        <v>1081</v>
      </c>
      <c r="B154" t="s">
        <v>22</v>
      </c>
      <c r="C154" t="s">
        <v>1084</v>
      </c>
      <c r="D154" t="s">
        <v>1085</v>
      </c>
      <c r="E154" s="2">
        <v>-4.4968214047000004</v>
      </c>
      <c r="F154" s="3">
        <v>-2.0103392284999999</v>
      </c>
      <c r="G154" t="s">
        <v>1086</v>
      </c>
      <c r="H154" t="s">
        <v>1087</v>
      </c>
      <c r="I154" t="s">
        <v>1088</v>
      </c>
    </row>
    <row r="155" spans="1:9" x14ac:dyDescent="0.2">
      <c r="A155" t="s">
        <v>1081</v>
      </c>
      <c r="B155" t="s">
        <v>51</v>
      </c>
      <c r="C155" t="s">
        <v>1089</v>
      </c>
      <c r="D155" t="s">
        <v>1090</v>
      </c>
      <c r="E155" s="2">
        <v>-4.2975227183999998</v>
      </c>
      <c r="F155" s="3">
        <v>-1.9065936226</v>
      </c>
      <c r="G155" t="s">
        <v>226</v>
      </c>
      <c r="H155" t="s">
        <v>1091</v>
      </c>
      <c r="I155" t="s">
        <v>1092</v>
      </c>
    </row>
    <row r="156" spans="1:9" x14ac:dyDescent="0.2">
      <c r="A156" t="s">
        <v>1081</v>
      </c>
      <c r="B156" t="s">
        <v>22</v>
      </c>
      <c r="C156" t="s">
        <v>1093</v>
      </c>
      <c r="D156" t="s">
        <v>1094</v>
      </c>
      <c r="E156" s="2">
        <v>-4.2523187558000002</v>
      </c>
      <c r="F156" s="3">
        <v>-1.8894519090999999</v>
      </c>
      <c r="G156" t="s">
        <v>1095</v>
      </c>
      <c r="H156" t="s">
        <v>1096</v>
      </c>
      <c r="I156" t="s">
        <v>1097</v>
      </c>
    </row>
    <row r="157" spans="1:9" x14ac:dyDescent="0.2">
      <c r="A157" t="s">
        <v>1081</v>
      </c>
      <c r="B157" t="s">
        <v>22</v>
      </c>
      <c r="C157" t="s">
        <v>1098</v>
      </c>
      <c r="D157" t="s">
        <v>1099</v>
      </c>
      <c r="E157" s="2">
        <v>-4.0724235529000001</v>
      </c>
      <c r="F157" s="3">
        <v>-1.7666528791</v>
      </c>
      <c r="G157" t="s">
        <v>221</v>
      </c>
      <c r="H157" t="s">
        <v>1100</v>
      </c>
      <c r="I157" t="s">
        <v>1101</v>
      </c>
    </row>
    <row r="158" spans="1:9" x14ac:dyDescent="0.2">
      <c r="A158" t="s">
        <v>1081</v>
      </c>
      <c r="B158" t="s">
        <v>22</v>
      </c>
      <c r="C158" t="s">
        <v>1102</v>
      </c>
      <c r="D158" t="s">
        <v>1103</v>
      </c>
      <c r="E158" s="2">
        <v>-3.8944838491999998</v>
      </c>
      <c r="F158" s="3">
        <v>-1.6611429966</v>
      </c>
      <c r="G158" t="s">
        <v>854</v>
      </c>
      <c r="H158" t="s">
        <v>1096</v>
      </c>
      <c r="I158" t="s">
        <v>1097</v>
      </c>
    </row>
    <row r="159" spans="1:9" x14ac:dyDescent="0.2">
      <c r="A159" t="s">
        <v>1081</v>
      </c>
      <c r="B159" t="s">
        <v>152</v>
      </c>
      <c r="C159" t="s">
        <v>1104</v>
      </c>
      <c r="D159" t="s">
        <v>1105</v>
      </c>
      <c r="E159" s="2">
        <v>-3.3970501752</v>
      </c>
      <c r="F159" s="3">
        <v>-1.3256568452999999</v>
      </c>
      <c r="G159" t="s">
        <v>299</v>
      </c>
      <c r="H159" t="s">
        <v>1082</v>
      </c>
      <c r="I159" t="s">
        <v>1083</v>
      </c>
    </row>
    <row r="160" spans="1:9" x14ac:dyDescent="0.2">
      <c r="A160" t="s">
        <v>1081</v>
      </c>
      <c r="B160" t="s">
        <v>22</v>
      </c>
      <c r="C160" t="s">
        <v>1106</v>
      </c>
      <c r="D160" t="s">
        <v>1107</v>
      </c>
      <c r="E160" s="2">
        <v>-3.1956953477000001</v>
      </c>
      <c r="F160" s="3">
        <v>-1.1765965195000001</v>
      </c>
      <c r="G160" t="s">
        <v>1108</v>
      </c>
      <c r="H160" t="s">
        <v>1109</v>
      </c>
      <c r="I160" t="s">
        <v>1110</v>
      </c>
    </row>
    <row r="161" spans="1:9" x14ac:dyDescent="0.2">
      <c r="A161" t="s">
        <v>1111</v>
      </c>
      <c r="B161" t="s">
        <v>22</v>
      </c>
      <c r="C161" t="s">
        <v>1112</v>
      </c>
      <c r="D161" t="s">
        <v>1113</v>
      </c>
      <c r="E161" s="2">
        <v>-4.4922011613999997</v>
      </c>
      <c r="F161" s="3">
        <v>-2.0103392284999999</v>
      </c>
      <c r="G161" t="s">
        <v>1114</v>
      </c>
      <c r="H161" t="s">
        <v>1115</v>
      </c>
      <c r="I161" t="s">
        <v>1116</v>
      </c>
    </row>
    <row r="162" spans="1:9" x14ac:dyDescent="0.2">
      <c r="A162" t="s">
        <v>1117</v>
      </c>
      <c r="B162" t="s">
        <v>22</v>
      </c>
      <c r="C162" t="s">
        <v>1112</v>
      </c>
      <c r="D162" t="s">
        <v>1113</v>
      </c>
      <c r="E162" s="2">
        <v>-4.4922011613999997</v>
      </c>
      <c r="F162" s="3">
        <v>-2.0103392284999999</v>
      </c>
      <c r="G162" t="s">
        <v>1114</v>
      </c>
      <c r="H162" t="s">
        <v>1115</v>
      </c>
      <c r="I162" t="s">
        <v>1116</v>
      </c>
    </row>
    <row r="163" spans="1:9" x14ac:dyDescent="0.2">
      <c r="A163" t="s">
        <v>1118</v>
      </c>
      <c r="B163" t="s">
        <v>10</v>
      </c>
      <c r="C163" t="s">
        <v>1119</v>
      </c>
      <c r="D163" t="s">
        <v>1120</v>
      </c>
      <c r="E163" s="2">
        <v>-4.4427551098000002</v>
      </c>
      <c r="F163" s="3">
        <v>-1.9865985772000001</v>
      </c>
      <c r="G163" t="s">
        <v>1121</v>
      </c>
      <c r="H163" t="s">
        <v>1122</v>
      </c>
      <c r="I163" t="s">
        <v>1123</v>
      </c>
    </row>
    <row r="164" spans="1:9" x14ac:dyDescent="0.2">
      <c r="A164" t="s">
        <v>1124</v>
      </c>
      <c r="B164" t="s">
        <v>10</v>
      </c>
      <c r="C164" t="s">
        <v>1119</v>
      </c>
      <c r="D164" t="s">
        <v>1120</v>
      </c>
      <c r="E164" s="2">
        <v>-4.4427551098000002</v>
      </c>
      <c r="F164" s="3">
        <v>-1.9865985772000001</v>
      </c>
      <c r="G164" t="s">
        <v>1121</v>
      </c>
      <c r="H164" t="s">
        <v>1125</v>
      </c>
      <c r="I164" t="s">
        <v>1126</v>
      </c>
    </row>
    <row r="165" spans="1:9" x14ac:dyDescent="0.2">
      <c r="A165" t="s">
        <v>1124</v>
      </c>
      <c r="B165" t="s">
        <v>10</v>
      </c>
      <c r="C165" t="s">
        <v>1127</v>
      </c>
      <c r="D165" t="s">
        <v>1128</v>
      </c>
      <c r="E165" s="2">
        <v>-3.9513545837000001</v>
      </c>
      <c r="F165" s="3">
        <v>-1.6892177068000001</v>
      </c>
      <c r="G165" t="s">
        <v>1129</v>
      </c>
      <c r="H165" t="s">
        <v>1130</v>
      </c>
      <c r="I165" t="s">
        <v>1131</v>
      </c>
    </row>
    <row r="166" spans="1:9" x14ac:dyDescent="0.2">
      <c r="A166" t="s">
        <v>1124</v>
      </c>
      <c r="B166" t="s">
        <v>10</v>
      </c>
      <c r="C166" t="s">
        <v>1132</v>
      </c>
      <c r="D166" t="s">
        <v>1133</v>
      </c>
      <c r="E166" s="2">
        <v>-3.8155424661000001</v>
      </c>
      <c r="F166" s="3">
        <v>-1.6129912792000001</v>
      </c>
      <c r="G166" t="s">
        <v>1134</v>
      </c>
      <c r="H166" t="s">
        <v>1135</v>
      </c>
      <c r="I166" t="s">
        <v>1136</v>
      </c>
    </row>
    <row r="167" spans="1:9" x14ac:dyDescent="0.2">
      <c r="A167" t="s">
        <v>1124</v>
      </c>
      <c r="B167" t="s">
        <v>10</v>
      </c>
      <c r="C167" t="s">
        <v>1137</v>
      </c>
      <c r="D167" t="s">
        <v>1138</v>
      </c>
      <c r="E167" s="2">
        <v>-3.8066246786</v>
      </c>
      <c r="F167" s="3">
        <v>-1.6068485457999999</v>
      </c>
      <c r="G167" t="s">
        <v>1139</v>
      </c>
      <c r="H167" t="s">
        <v>1135</v>
      </c>
      <c r="I167" t="s">
        <v>1136</v>
      </c>
    </row>
    <row r="168" spans="1:9" x14ac:dyDescent="0.2">
      <c r="A168" t="s">
        <v>1124</v>
      </c>
      <c r="B168" t="s">
        <v>10</v>
      </c>
      <c r="C168" t="s">
        <v>1140</v>
      </c>
      <c r="D168" t="s">
        <v>1141</v>
      </c>
      <c r="E168" s="2">
        <v>-3.4619461323</v>
      </c>
      <c r="F168" s="3">
        <v>-1.3694664044</v>
      </c>
      <c r="G168" t="s">
        <v>1142</v>
      </c>
      <c r="H168" t="s">
        <v>1130</v>
      </c>
      <c r="I168" t="s">
        <v>1131</v>
      </c>
    </row>
    <row r="169" spans="1:9" x14ac:dyDescent="0.2">
      <c r="A169" t="s">
        <v>1124</v>
      </c>
      <c r="B169" t="s">
        <v>10</v>
      </c>
      <c r="C169" t="s">
        <v>1143</v>
      </c>
      <c r="D169" t="s">
        <v>1144</v>
      </c>
      <c r="E169" s="2">
        <v>-3.3174990191</v>
      </c>
      <c r="F169" s="3">
        <v>-1.2662155074999999</v>
      </c>
      <c r="G169" t="s">
        <v>1145</v>
      </c>
      <c r="H169" t="s">
        <v>1146</v>
      </c>
      <c r="I169" t="s">
        <v>1147</v>
      </c>
    </row>
    <row r="170" spans="1:9" x14ac:dyDescent="0.2">
      <c r="A170" t="s">
        <v>1124</v>
      </c>
      <c r="B170" t="s">
        <v>10</v>
      </c>
      <c r="C170" t="s">
        <v>1148</v>
      </c>
      <c r="D170" t="s">
        <v>1149</v>
      </c>
      <c r="E170" s="2">
        <v>-3.3014414929</v>
      </c>
      <c r="F170" s="3">
        <v>-1.2560137258999999</v>
      </c>
      <c r="G170" t="s">
        <v>1150</v>
      </c>
      <c r="H170" t="s">
        <v>1146</v>
      </c>
      <c r="I170" t="s">
        <v>1147</v>
      </c>
    </row>
    <row r="171" spans="1:9" x14ac:dyDescent="0.2">
      <c r="A171" t="s">
        <v>1124</v>
      </c>
      <c r="B171" t="s">
        <v>10</v>
      </c>
      <c r="C171" t="s">
        <v>1151</v>
      </c>
      <c r="D171" t="s">
        <v>1152</v>
      </c>
      <c r="E171" s="2">
        <v>-2.4113875593</v>
      </c>
      <c r="F171" s="3">
        <v>-0.53158561770000001</v>
      </c>
      <c r="G171" t="s">
        <v>1153</v>
      </c>
      <c r="H171" t="s">
        <v>1154</v>
      </c>
      <c r="I171" t="s">
        <v>1155</v>
      </c>
    </row>
    <row r="172" spans="1:9" x14ac:dyDescent="0.2">
      <c r="A172" t="s">
        <v>1124</v>
      </c>
      <c r="B172" t="s">
        <v>10</v>
      </c>
      <c r="C172" t="s">
        <v>1156</v>
      </c>
      <c r="D172" t="s">
        <v>1157</v>
      </c>
      <c r="E172" s="2">
        <v>-2.3643975878000001</v>
      </c>
      <c r="F172" s="3">
        <v>-0.49630267259999999</v>
      </c>
      <c r="G172" t="s">
        <v>1158</v>
      </c>
      <c r="H172" t="s">
        <v>1154</v>
      </c>
      <c r="I172" t="s">
        <v>1155</v>
      </c>
    </row>
    <row r="173" spans="1:9" x14ac:dyDescent="0.2">
      <c r="A173" t="s">
        <v>1159</v>
      </c>
      <c r="B173" t="s">
        <v>22</v>
      </c>
      <c r="C173" t="s">
        <v>1160</v>
      </c>
      <c r="D173" t="s">
        <v>1161</v>
      </c>
      <c r="E173" s="2">
        <v>-4.2835378134999997</v>
      </c>
      <c r="F173" s="3">
        <v>-1.9065936226</v>
      </c>
      <c r="G173" t="s">
        <v>1162</v>
      </c>
      <c r="H173" t="s">
        <v>1163</v>
      </c>
      <c r="I173" t="s">
        <v>1164</v>
      </c>
    </row>
    <row r="174" spans="1:9" x14ac:dyDescent="0.2">
      <c r="A174" t="s">
        <v>1165</v>
      </c>
      <c r="B174" t="s">
        <v>22</v>
      </c>
      <c r="C174" t="s">
        <v>1160</v>
      </c>
      <c r="D174" t="s">
        <v>1161</v>
      </c>
      <c r="E174" s="2">
        <v>-4.2835378134999997</v>
      </c>
      <c r="F174" s="3">
        <v>-1.9065936226</v>
      </c>
      <c r="G174" t="s">
        <v>1162</v>
      </c>
      <c r="H174" t="s">
        <v>1166</v>
      </c>
      <c r="I174" t="s">
        <v>1167</v>
      </c>
    </row>
    <row r="175" spans="1:9" x14ac:dyDescent="0.2">
      <c r="A175" t="s">
        <v>1165</v>
      </c>
      <c r="B175" t="s">
        <v>22</v>
      </c>
      <c r="C175" t="s">
        <v>1168</v>
      </c>
      <c r="D175" t="s">
        <v>1169</v>
      </c>
      <c r="E175" s="2">
        <v>-4.0136968075999997</v>
      </c>
      <c r="F175" s="3">
        <v>-1.7260307320999999</v>
      </c>
      <c r="G175" t="s">
        <v>267</v>
      </c>
      <c r="H175" t="s">
        <v>1170</v>
      </c>
      <c r="I175" t="s">
        <v>1171</v>
      </c>
    </row>
    <row r="176" spans="1:9" x14ac:dyDescent="0.2">
      <c r="A176" t="s">
        <v>1165</v>
      </c>
      <c r="B176" t="s">
        <v>22</v>
      </c>
      <c r="C176" t="s">
        <v>1172</v>
      </c>
      <c r="D176" t="s">
        <v>1173</v>
      </c>
      <c r="E176" s="2">
        <v>-3.8300575380000002</v>
      </c>
      <c r="F176" s="3">
        <v>-1.6200545506999999</v>
      </c>
      <c r="G176" t="s">
        <v>1174</v>
      </c>
      <c r="H176" t="s">
        <v>1175</v>
      </c>
      <c r="I176" t="s">
        <v>1176</v>
      </c>
    </row>
    <row r="177" spans="1:9" x14ac:dyDescent="0.2">
      <c r="A177" t="s">
        <v>1165</v>
      </c>
      <c r="B177" t="s">
        <v>22</v>
      </c>
      <c r="C177" t="s">
        <v>1177</v>
      </c>
      <c r="D177" t="s">
        <v>1178</v>
      </c>
      <c r="E177" s="2">
        <v>-3.6697630042</v>
      </c>
      <c r="F177" s="3">
        <v>-1.5171252676</v>
      </c>
      <c r="G177" t="s">
        <v>634</v>
      </c>
      <c r="H177" t="s">
        <v>1166</v>
      </c>
      <c r="I177" t="s">
        <v>1167</v>
      </c>
    </row>
    <row r="178" spans="1:9" x14ac:dyDescent="0.2">
      <c r="A178" t="s">
        <v>1165</v>
      </c>
      <c r="B178" t="s">
        <v>22</v>
      </c>
      <c r="C178" t="s">
        <v>1179</v>
      </c>
      <c r="D178" t="s">
        <v>1180</v>
      </c>
      <c r="E178" s="2">
        <v>-3.5518785263999999</v>
      </c>
      <c r="F178" s="3">
        <v>-1.4484588125</v>
      </c>
      <c r="G178" t="s">
        <v>613</v>
      </c>
      <c r="H178" t="s">
        <v>1181</v>
      </c>
      <c r="I178" t="s">
        <v>1182</v>
      </c>
    </row>
  </sheetData>
  <conditionalFormatting sqref="C2:C178">
    <cfRule type="expression" dxfId="2" priority="1">
      <formula>1=1</formula>
    </cfRule>
  </conditionalFormatting>
  <conditionalFormatting sqref="A2:A17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7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ment of Foxp3 Pos. Reg.</vt:lpstr>
      <vt:lpstr>Enrichment of Foxp3 Neg. Reg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e Zheng</cp:lastModifiedBy>
  <dcterms:created xsi:type="dcterms:W3CDTF">2019-08-01T11:52:21Z</dcterms:created>
  <dcterms:modified xsi:type="dcterms:W3CDTF">2019-08-14T21:15:48Z</dcterms:modified>
</cp:coreProperties>
</file>